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ha\Documents\Graduate School\Clowney_Lab\"/>
    </mc:Choice>
  </mc:AlternateContent>
  <xr:revisionPtr revIDLastSave="0" documentId="13_ncr:1_{A9011C4C-193B-45AA-9B5D-4BF78EAC2BA9}" xr6:coauthVersionLast="47" xr6:coauthVersionMax="47" xr10:uidLastSave="{00000000-0000-0000-0000-000000000000}"/>
  <bookViews>
    <workbookView xWindow="-108" yWindow="-108" windowWidth="23256" windowHeight="14016" activeTab="2" xr2:uid="{A86D1923-D23B-4EF7-974E-E29D7900A498}"/>
  </bookViews>
  <sheets>
    <sheet name="HBB_OR - manual counts" sheetId="1" r:id="rId1"/>
    <sheet name="HBB_OR - automated counts" sheetId="5" r:id="rId2"/>
    <sheet name="CYPABGFST" sheetId="2" r:id="rId3"/>
    <sheet name="HOXA" sheetId="4" r:id="rId4"/>
    <sheet name="EDC" sheetId="3" r:id="rId5"/>
    <sheet name="SERPINA" sheetId="6" r:id="rId6"/>
    <sheet name="KRTAP" sheetId="7" r:id="rId7"/>
    <sheet name="KRT.KRTAP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6" i="1" l="1"/>
  <c r="AD31" i="1"/>
  <c r="AD30" i="1"/>
  <c r="AD28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  <c r="AD4" i="1"/>
  <c r="AD3" i="1"/>
  <c r="AD2" i="1"/>
  <c r="AC36" i="1"/>
  <c r="AC35" i="1"/>
  <c r="AC34" i="1"/>
  <c r="AC33" i="1"/>
  <c r="AC32" i="1"/>
  <c r="AC31" i="1"/>
  <c r="AC30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AC3" i="1"/>
  <c r="AC2" i="1"/>
</calcChain>
</file>

<file path=xl/sharedStrings.xml><?xml version="1.0" encoding="utf-8"?>
<sst xmlns="http://schemas.openxmlformats.org/spreadsheetml/2006/main" count="1409" uniqueCount="363">
  <si>
    <t>STIM1</t>
  </si>
  <si>
    <t>RRM1</t>
  </si>
  <si>
    <t>OR</t>
  </si>
  <si>
    <t>TRIM21</t>
  </si>
  <si>
    <t>TRIM68</t>
  </si>
  <si>
    <t>MMP26</t>
  </si>
  <si>
    <t>HB</t>
  </si>
  <si>
    <t>UBQLN</t>
  </si>
  <si>
    <t>UBQLNL</t>
  </si>
  <si>
    <t>OLFM</t>
  </si>
  <si>
    <t>TRIM6</t>
  </si>
  <si>
    <t>TRIM34</t>
  </si>
  <si>
    <t>TRIM5</t>
  </si>
  <si>
    <t>TRIM22</t>
  </si>
  <si>
    <t>TRIM12</t>
  </si>
  <si>
    <t>TRIM30</t>
  </si>
  <si>
    <t>FHIP1B</t>
  </si>
  <si>
    <t>CNGA4</t>
  </si>
  <si>
    <t>CCKBR</t>
  </si>
  <si>
    <t>CAVIN3</t>
  </si>
  <si>
    <t>human</t>
  </si>
  <si>
    <t>rat</t>
  </si>
  <si>
    <t>rabbit</t>
  </si>
  <si>
    <t>pig</t>
  </si>
  <si>
    <t>alpaca</t>
  </si>
  <si>
    <t>horse</t>
  </si>
  <si>
    <t>dog</t>
  </si>
  <si>
    <t>bat</t>
  </si>
  <si>
    <t>tenrec</t>
  </si>
  <si>
    <t>opossum</t>
  </si>
  <si>
    <t>platypus</t>
  </si>
  <si>
    <t>chicken</t>
  </si>
  <si>
    <t>3
(2)</t>
  </si>
  <si>
    <t>6
(4)</t>
  </si>
  <si>
    <t>4
(2)</t>
  </si>
  <si>
    <t>6
(3)</t>
  </si>
  <si>
    <t>8
(3)</t>
  </si>
  <si>
    <t>5
(2)</t>
  </si>
  <si>
    <t>14
(8)</t>
  </si>
  <si>
    <t>2
(2)</t>
  </si>
  <si>
    <t>4
(1)</t>
  </si>
  <si>
    <t>15
(7)</t>
  </si>
  <si>
    <t>10
(3)</t>
  </si>
  <si>
    <t>12
(9)</t>
  </si>
  <si>
    <t>5
(5)</t>
  </si>
  <si>
    <t>15
(11)</t>
  </si>
  <si>
    <t>33
(9)</t>
  </si>
  <si>
    <t>9
(4)</t>
  </si>
  <si>
    <t>6
(2)</t>
  </si>
  <si>
    <t>15
(8)</t>
  </si>
  <si>
    <t>11
(1)</t>
  </si>
  <si>
    <t>9
(2)</t>
  </si>
  <si>
    <t>11
(2)</t>
  </si>
  <si>
    <t>7
(7)</t>
  </si>
  <si>
    <t>8
(4)</t>
  </si>
  <si>
    <t>12
(3)</t>
  </si>
  <si>
    <t>7
(1)</t>
  </si>
  <si>
    <t>8
(5)</t>
  </si>
  <si>
    <t>8
(2)</t>
  </si>
  <si>
    <t>26
(11)</t>
  </si>
  <si>
    <t>27
(8)</t>
  </si>
  <si>
    <t>27
(2)</t>
  </si>
  <si>
    <t>55
(17)</t>
  </si>
  <si>
    <t>21
(8)</t>
  </si>
  <si>
    <t>24
(3)</t>
  </si>
  <si>
    <t>27
(9)</t>
  </si>
  <si>
    <t>26
(8)</t>
  </si>
  <si>
    <t>36
(10)</t>
  </si>
  <si>
    <t>33
(14)</t>
  </si>
  <si>
    <t>26 
(15)</t>
  </si>
  <si>
    <t>30
(6)</t>
  </si>
  <si>
    <t>41
(12)</t>
  </si>
  <si>
    <t>27
(6)</t>
  </si>
  <si>
    <t>53
(12)</t>
  </si>
  <si>
    <t>27
(16)</t>
  </si>
  <si>
    <t>35
(19)</t>
  </si>
  <si>
    <t>26
(5)</t>
  </si>
  <si>
    <t>26
(3)</t>
  </si>
  <si>
    <t>55
(10)</t>
  </si>
  <si>
    <t>mouse</t>
  </si>
  <si>
    <t>29
(4)</t>
  </si>
  <si>
    <t>17
(3)</t>
  </si>
  <si>
    <t>85
(18)</t>
  </si>
  <si>
    <t>239
(169)</t>
  </si>
  <si>
    <t>34
(6)</t>
  </si>
  <si>
    <t>34
(11)</t>
  </si>
  <si>
    <t>7
(5)</t>
  </si>
  <si>
    <t>29
(5)</t>
  </si>
  <si>
    <t>72
(22)</t>
  </si>
  <si>
    <t>62
(17)</t>
  </si>
  <si>
    <t>53
(26)</t>
  </si>
  <si>
    <t>46
(26)</t>
  </si>
  <si>
    <t>34
(9)</t>
  </si>
  <si>
    <t>97
(28)</t>
  </si>
  <si>
    <t>61
(16)</t>
  </si>
  <si>
    <t>75
(21)</t>
  </si>
  <si>
    <t>72
(5)</t>
  </si>
  <si>
    <t>10
(1)</t>
  </si>
  <si>
    <t>2
(1)</t>
  </si>
  <si>
    <t>17
(8)</t>
  </si>
  <si>
    <t>14
(5)</t>
  </si>
  <si>
    <t>16
(7)</t>
  </si>
  <si>
    <t>18
(3)</t>
  </si>
  <si>
    <t>19
(3)</t>
  </si>
  <si>
    <t>24
(9)</t>
  </si>
  <si>
    <t>46
(12)</t>
  </si>
  <si>
    <t>16
(6)</t>
  </si>
  <si>
    <t>28
(13)</t>
  </si>
  <si>
    <t>14
(6)</t>
  </si>
  <si>
    <t>6
(5)</t>
  </si>
  <si>
    <t>20
(4)</t>
  </si>
  <si>
    <t>47
(21)</t>
  </si>
  <si>
    <t>20
(3)</t>
  </si>
  <si>
    <t>27
(7)</t>
  </si>
  <si>
    <t>22
(2)</t>
  </si>
  <si>
    <t>3
(3)</t>
  </si>
  <si>
    <t>7
(3)</t>
  </si>
  <si>
    <t>11
(4)</t>
  </si>
  <si>
    <t>5
(1)</t>
  </si>
  <si>
    <t>41
(11)</t>
  </si>
  <si>
    <t>49
(8)</t>
  </si>
  <si>
    <t>29
(11)</t>
  </si>
  <si>
    <t>26
(6)</t>
  </si>
  <si>
    <t>35
(7)</t>
  </si>
  <si>
    <t>44
(10)</t>
  </si>
  <si>
    <t>61
(26)</t>
  </si>
  <si>
    <t>77
(50)</t>
  </si>
  <si>
    <t>72
(16)</t>
  </si>
  <si>
    <t>1
(1)</t>
  </si>
  <si>
    <t>44
(26)</t>
  </si>
  <si>
    <t>48
(11)</t>
  </si>
  <si>
    <t>48
(15)</t>
  </si>
  <si>
    <t>22
(16)</t>
  </si>
  <si>
    <t>19
(4)</t>
  </si>
  <si>
    <t>51
(10)</t>
  </si>
  <si>
    <t>40
(10)</t>
  </si>
  <si>
    <t>44
(11)</t>
  </si>
  <si>
    <t>5
(4)</t>
  </si>
  <si>
    <t>kakapo</t>
  </si>
  <si>
    <t>budgerigar</t>
  </si>
  <si>
    <t>30
(5)</t>
  </si>
  <si>
    <t>28
(4)</t>
  </si>
  <si>
    <t>43
(6)</t>
  </si>
  <si>
    <t>african clawed frog (SHORT)</t>
  </si>
  <si>
    <t>TRIM25</t>
  </si>
  <si>
    <t>40
(8)</t>
  </si>
  <si>
    <t>7
(2)</t>
  </si>
  <si>
    <t>24
(1)</t>
  </si>
  <si>
    <t>OR count</t>
  </si>
  <si>
    <t>putative OR count</t>
  </si>
  <si>
    <t>rhesusMacaque</t>
  </si>
  <si>
    <t>mouseLemur</t>
  </si>
  <si>
    <t>guineaPig</t>
  </si>
  <si>
    <t>bottlenosedDolphin</t>
  </si>
  <si>
    <t>seaOtter</t>
  </si>
  <si>
    <t>hawaiianMonkSeal</t>
  </si>
  <si>
    <t>africanElephant</t>
  </si>
  <si>
    <t>whiteTuftedEarMarmoset</t>
  </si>
  <si>
    <t>tasmanianDevil</t>
  </si>
  <si>
    <t>zebraFinch</t>
  </si>
  <si>
    <t>australianSaltwaterCrocodile</t>
  </si>
  <si>
    <t>paintedTurtle</t>
  </si>
  <si>
    <t>fenceLizard</t>
  </si>
  <si>
    <t>commonLizard</t>
  </si>
  <si>
    <t>commonWallLizard</t>
  </si>
  <si>
    <t>commonToad</t>
  </si>
  <si>
    <t>africanClawedFrog</t>
  </si>
  <si>
    <t>tropicalClawedFrog</t>
  </si>
  <si>
    <t>garterSnake</t>
  </si>
  <si>
    <t>Class</t>
  </si>
  <si>
    <t>Gene.count</t>
  </si>
  <si>
    <t>GenGC</t>
  </si>
  <si>
    <t>ClusterGC</t>
  </si>
  <si>
    <t>GenGC_vs_ClustGC</t>
  </si>
  <si>
    <t>LengthKB</t>
  </si>
  <si>
    <t>genicGC</t>
  </si>
  <si>
    <t>CDSGC</t>
  </si>
  <si>
    <t>intronicGC</t>
  </si>
  <si>
    <t>intergenicGC</t>
  </si>
  <si>
    <t>promoterGC</t>
  </si>
  <si>
    <t>log_genes</t>
  </si>
  <si>
    <t>Species</t>
  </si>
  <si>
    <t>genomic_GC</t>
  </si>
  <si>
    <t>common_name</t>
  </si>
  <si>
    <t>percent_difference_from_genome</t>
  </si>
  <si>
    <t>laurasiatherian</t>
  </si>
  <si>
    <t>Bos_taurus</t>
  </si>
  <si>
    <t>cow</t>
  </si>
  <si>
    <t>Capra_hircus</t>
  </si>
  <si>
    <t>domesticGoat</t>
  </si>
  <si>
    <t>Ailuropoda_melanoleuca</t>
  </si>
  <si>
    <t>giantPanda</t>
  </si>
  <si>
    <t>Delphinapterus_leucas</t>
  </si>
  <si>
    <t>belugaWhale</t>
  </si>
  <si>
    <t>marsupial</t>
  </si>
  <si>
    <t>Monodelphis_domestica</t>
  </si>
  <si>
    <t>Bos_mutus</t>
  </si>
  <si>
    <t>wildYak</t>
  </si>
  <si>
    <t>glire</t>
  </si>
  <si>
    <t>Mus_caroli</t>
  </si>
  <si>
    <t>ryukyuMouse</t>
  </si>
  <si>
    <t>primate</t>
  </si>
  <si>
    <t>Cercocebus_atys</t>
  </si>
  <si>
    <t>sootyMangabey</t>
  </si>
  <si>
    <t>Cavia_porcellus</t>
  </si>
  <si>
    <t>Cervus_hanglu</t>
  </si>
  <si>
    <t>centralAsianRedDeer</t>
  </si>
  <si>
    <t>Chlorocebus_sabaeus</t>
  </si>
  <si>
    <t>greenMonkey</t>
  </si>
  <si>
    <t>Equus_caballus</t>
  </si>
  <si>
    <t>Felis_catus</t>
  </si>
  <si>
    <t>cat</t>
  </si>
  <si>
    <t>Gorilla_gorilla</t>
  </si>
  <si>
    <t>gorilla</t>
  </si>
  <si>
    <t>Homo_sapiens</t>
  </si>
  <si>
    <t>Mus_musculus</t>
  </si>
  <si>
    <t>Bos_grunniens</t>
  </si>
  <si>
    <t>domesticYak</t>
  </si>
  <si>
    <t>Macaca_fascicularis</t>
  </si>
  <si>
    <t>crabEatingMacaque</t>
  </si>
  <si>
    <t>Marmota_marmota</t>
  </si>
  <si>
    <t>europeanMarmot</t>
  </si>
  <si>
    <t>Balaenoptera_musculus</t>
  </si>
  <si>
    <t>blueWhale</t>
  </si>
  <si>
    <t>Callithrix_jacchus</t>
  </si>
  <si>
    <t>Mandrillus_leucophaeus</t>
  </si>
  <si>
    <t>drill</t>
  </si>
  <si>
    <t>Macaca_mulatta</t>
  </si>
  <si>
    <t>Microcebus_murinus</t>
  </si>
  <si>
    <t>Macaca_nemestrina</t>
  </si>
  <si>
    <t>pigTailedMacaque</t>
  </si>
  <si>
    <t>Moschus_moschiferus</t>
  </si>
  <si>
    <t>siberianMuskDeer</t>
  </si>
  <si>
    <t>Rattus_norvegicus</t>
  </si>
  <si>
    <t>Rhinolophus_ferrumequinum</t>
  </si>
  <si>
    <t>greaterHorseshoeBat</t>
  </si>
  <si>
    <t>Sarcophilus_harrisii</t>
  </si>
  <si>
    <t>Mustela_putorius</t>
  </si>
  <si>
    <t>ferret</t>
  </si>
  <si>
    <t>Monodon_monoceros</t>
  </si>
  <si>
    <t>narwhal</t>
  </si>
  <si>
    <t>Nomascus_leucogenys</t>
  </si>
  <si>
    <t>whiteCheekedGibbon</t>
  </si>
  <si>
    <t>Pan_paniscus</t>
  </si>
  <si>
    <t>bonobo</t>
  </si>
  <si>
    <t>Papio_anubis</t>
  </si>
  <si>
    <t>oliveBaboon</t>
  </si>
  <si>
    <t>Propithecus_coquereli</t>
  </si>
  <si>
    <t>coquerelsSifaka</t>
  </si>
  <si>
    <t>Canis_lupus</t>
  </si>
  <si>
    <t>Rhinopithecus_roxellana</t>
  </si>
  <si>
    <t>goldenSnubNosedMonkey</t>
  </si>
  <si>
    <t>Saimiri_boliviensis</t>
  </si>
  <si>
    <t>bolivianSquirrelMonkey</t>
  </si>
  <si>
    <t>Ictidomys_tridecemlineatus</t>
  </si>
  <si>
    <t>thirteenLinedGroundSquirrel</t>
  </si>
  <si>
    <t>Mus_spretus</t>
  </si>
  <si>
    <t>westernWildMouse</t>
  </si>
  <si>
    <t>Sus_scrofa</t>
  </si>
  <si>
    <t>Pongo_abelii</t>
  </si>
  <si>
    <t>sumatranOrangutan</t>
  </si>
  <si>
    <t>Vulpes_vulpes</t>
  </si>
  <si>
    <t>redFox</t>
  </si>
  <si>
    <t>amphibian</t>
  </si>
  <si>
    <t>Xenopus_tropicalis</t>
  </si>
  <si>
    <t>Aotus_nancymaae</t>
  </si>
  <si>
    <t>masNightMonkey</t>
  </si>
  <si>
    <t>reptile</t>
  </si>
  <si>
    <t>Anolis_carolinensis</t>
  </si>
  <si>
    <t>greenAnole</t>
  </si>
  <si>
    <t>bird</t>
  </si>
  <si>
    <t>Anser_brachyrhynchus</t>
  </si>
  <si>
    <t>pinkFootedGoose</t>
  </si>
  <si>
    <t>Physeter_catodon</t>
  </si>
  <si>
    <t>spermWhale</t>
  </si>
  <si>
    <t>Urocitellus_parryii</t>
  </si>
  <si>
    <t>arcticGroundSquirrel</t>
  </si>
  <si>
    <t>Struthio_camelus</t>
  </si>
  <si>
    <t>africanOstrich</t>
  </si>
  <si>
    <t>Leptobrachium_leishanense</t>
  </si>
  <si>
    <t>leishanSpinyToad</t>
  </si>
  <si>
    <t>Aquila_chrysaetos</t>
  </si>
  <si>
    <t>goldenEagle</t>
  </si>
  <si>
    <t>Vombatus_ursinus</t>
  </si>
  <si>
    <t>wombat</t>
  </si>
  <si>
    <t>Strigops_habroptila</t>
  </si>
  <si>
    <t>Taeniopygia_guttata</t>
  </si>
  <si>
    <t>Camelus_dromedarius</t>
  </si>
  <si>
    <t>arabianCamel</t>
  </si>
  <si>
    <t>Catagonus_wagneri</t>
  </si>
  <si>
    <t>chacoanPeccary</t>
  </si>
  <si>
    <t>Chinchilla_lanigera</t>
  </si>
  <si>
    <t>longTailedChinchilla</t>
  </si>
  <si>
    <t>Cricetulus_griseus</t>
  </si>
  <si>
    <t>chineseHamster</t>
  </si>
  <si>
    <t>Chrysemys</t>
  </si>
  <si>
    <t>Coturnix_japonica</t>
  </si>
  <si>
    <t>japaneseQuail</t>
  </si>
  <si>
    <t>Dipodomys_ordii</t>
  </si>
  <si>
    <t>kangarooRat</t>
  </si>
  <si>
    <t>Ficedula_albicollis</t>
  </si>
  <si>
    <t>collaredFlycatcher</t>
  </si>
  <si>
    <t>Geospiza_fortis</t>
  </si>
  <si>
    <t>mediumGroundFinch</t>
  </si>
  <si>
    <t>Gallus_gallus</t>
  </si>
  <si>
    <t>Heterocephalus_glaber</t>
  </si>
  <si>
    <t>nakedMoleRat</t>
  </si>
  <si>
    <t>Salvator_merianae</t>
  </si>
  <si>
    <t>tegu</t>
  </si>
  <si>
    <t>Jaculus_jaculus</t>
  </si>
  <si>
    <t>lesserEgyptianJerboa</t>
  </si>
  <si>
    <t>Mesocricetus_auratus</t>
  </si>
  <si>
    <t>goldenHamster</t>
  </si>
  <si>
    <t>Microtus_ochrogaster</t>
  </si>
  <si>
    <t>prairieVole</t>
  </si>
  <si>
    <t>monotreme</t>
  </si>
  <si>
    <t>Ornithorhynchus_anatinus</t>
  </si>
  <si>
    <t>Phocoena_sinus</t>
  </si>
  <si>
    <t>vaquita</t>
  </si>
  <si>
    <t>Myotis_lucifugus</t>
  </si>
  <si>
    <t>littleBrownBat</t>
  </si>
  <si>
    <t>Octodon_degus</t>
  </si>
  <si>
    <t>degu</t>
  </si>
  <si>
    <t>Oryctolagus_cuniculus</t>
  </si>
  <si>
    <t>Otolemur_garnettii</t>
  </si>
  <si>
    <t>bushbaby</t>
  </si>
  <si>
    <t>Mus_pahari</t>
  </si>
  <si>
    <t>shrewMouse</t>
  </si>
  <si>
    <t>Panthera_pardus</t>
  </si>
  <si>
    <t>leopard</t>
  </si>
  <si>
    <t>Parus_major</t>
  </si>
  <si>
    <t>greatTit</t>
  </si>
  <si>
    <t>Pelodiscus_sinensis</t>
  </si>
  <si>
    <t>chineseSoftshelledTurtle</t>
  </si>
  <si>
    <t>Phascolarctos_cinereus</t>
  </si>
  <si>
    <t>koala</t>
  </si>
  <si>
    <t>Podarcis_muralis</t>
  </si>
  <si>
    <t>Nannospalax_galili</t>
  </si>
  <si>
    <t>upperGalileeMountainsBlindMoleRat</t>
  </si>
  <si>
    <t>Serinus_canaria</t>
  </si>
  <si>
    <t>commonCanary</t>
  </si>
  <si>
    <t>Terrapene_carolina</t>
  </si>
  <si>
    <t>commonBoxTurtle</t>
  </si>
  <si>
    <t>Meleagris_gallopavo</t>
  </si>
  <si>
    <t>turkey</t>
  </si>
  <si>
    <t>EDC</t>
  </si>
  <si>
    <t>Sciurus_vulgaris</t>
  </si>
  <si>
    <t>eurasianRedSquirrel</t>
  </si>
  <si>
    <t>Naja_naja</t>
  </si>
  <si>
    <t>indianCobra</t>
  </si>
  <si>
    <t>Pan_troglodytes</t>
  </si>
  <si>
    <t>chimp</t>
  </si>
  <si>
    <t>Equus_asinus</t>
  </si>
  <si>
    <t>donkey</t>
  </si>
  <si>
    <t>Panthera_leo</t>
  </si>
  <si>
    <t>lion</t>
  </si>
  <si>
    <t>Rhinopithecus_bieti</t>
  </si>
  <si>
    <t>blackSnubNosedMonkey</t>
  </si>
  <si>
    <t>Panthera_tigris</t>
  </si>
  <si>
    <t>tiger</t>
  </si>
  <si>
    <t>Crocodylus_porosus</t>
  </si>
  <si>
    <t>Gopherus_agassizii</t>
  </si>
  <si>
    <t>agassizDesertTorto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theme="0"/>
      <name val="Arial"/>
      <family val="2"/>
    </font>
    <font>
      <sz val="8"/>
      <color theme="1"/>
      <name val="Arial"/>
      <family val="2"/>
    </font>
    <font>
      <b/>
      <sz val="8"/>
      <color theme="0"/>
      <name val="Arial"/>
      <family val="2"/>
    </font>
    <font>
      <b/>
      <sz val="8"/>
      <color theme="1"/>
      <name val="Arial"/>
      <family val="2"/>
    </font>
    <font>
      <b/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57A2AC"/>
        <bgColor indexed="64"/>
      </patternFill>
    </fill>
    <fill>
      <patternFill patternType="solid">
        <fgColor rgb="FFD0B541"/>
        <bgColor indexed="64"/>
      </patternFill>
    </fill>
    <fill>
      <patternFill patternType="solid">
        <fgColor rgb="FF521A13"/>
        <bgColor indexed="64"/>
      </patternFill>
    </fill>
    <fill>
      <patternFill patternType="solid">
        <fgColor rgb="FFE67F33"/>
        <bgColor indexed="64"/>
      </patternFill>
    </fill>
    <fill>
      <patternFill patternType="solid">
        <fgColor rgb="FFCE222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7EB875"/>
        <bgColor indexed="64"/>
      </patternFill>
    </fill>
    <fill>
      <patternFill patternType="solid">
        <fgColor rgb="FF4E78C4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4" fillId="0" borderId="1" xfId="0" applyFont="1" applyBorder="1"/>
    <xf numFmtId="0" fontId="5" fillId="2" borderId="1" xfId="0" applyFont="1" applyFill="1" applyBorder="1" applyAlignment="1">
      <alignment horizontal="center" textRotation="90"/>
    </xf>
    <xf numFmtId="0" fontId="5" fillId="3" borderId="1" xfId="0" applyFont="1" applyFill="1" applyBorder="1" applyAlignment="1">
      <alignment horizontal="center" textRotation="90"/>
    </xf>
    <xf numFmtId="0" fontId="5" fillId="4" borderId="1" xfId="0" applyFont="1" applyFill="1" applyBorder="1" applyAlignment="1">
      <alignment horizontal="center" textRotation="90"/>
    </xf>
    <xf numFmtId="0" fontId="5" fillId="5" borderId="1" xfId="0" applyFont="1" applyFill="1" applyBorder="1" applyAlignment="1">
      <alignment horizontal="center" textRotation="90"/>
    </xf>
    <xf numFmtId="0" fontId="5" fillId="6" borderId="1" xfId="0" applyFont="1" applyFill="1" applyBorder="1" applyAlignment="1">
      <alignment horizontal="center" textRotation="90"/>
    </xf>
    <xf numFmtId="0" fontId="6" fillId="7" borderId="1" xfId="0" applyFont="1" applyFill="1" applyBorder="1" applyAlignment="1">
      <alignment horizontal="center" textRotation="90"/>
    </xf>
    <xf numFmtId="0" fontId="5" fillId="8" borderId="1" xfId="0" applyFont="1" applyFill="1" applyBorder="1" applyAlignment="1">
      <alignment horizontal="center" textRotation="90"/>
    </xf>
    <xf numFmtId="0" fontId="5" fillId="9" borderId="1" xfId="0" applyFont="1" applyFill="1" applyBorder="1" applyAlignment="1">
      <alignment horizontal="center" textRotation="90"/>
    </xf>
    <xf numFmtId="0" fontId="6" fillId="2" borderId="1" xfId="0" applyFont="1" applyFill="1" applyBorder="1" applyAlignment="1">
      <alignment horizontal="center" textRotation="90"/>
    </xf>
    <xf numFmtId="0" fontId="4" fillId="0" borderId="1" xfId="0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10" borderId="2" xfId="0" applyFont="1" applyFill="1" applyBorder="1" applyAlignment="1">
      <alignment horizontal="center" wrapText="1"/>
    </xf>
    <xf numFmtId="0" fontId="7" fillId="10" borderId="3" xfId="0" applyFont="1" applyFill="1" applyBorder="1" applyAlignment="1">
      <alignment horizontal="center" wrapText="1"/>
    </xf>
  </cellXfs>
  <cellStyles count="1">
    <cellStyle name="Normal" xfId="0" builtinId="0"/>
  </cellStyles>
  <dxfs count="42">
    <dxf>
      <fill>
        <patternFill>
          <bgColor rgb="FFA6A6A6"/>
        </patternFill>
      </fill>
    </dxf>
    <dxf>
      <font>
        <color theme="0"/>
      </font>
      <fill>
        <patternFill>
          <bgColor rgb="FF676767"/>
        </patternFill>
      </fill>
    </dxf>
    <dxf>
      <font>
        <color theme="0"/>
      </font>
      <fill>
        <patternFill>
          <bgColor rgb="FF238A8D"/>
        </patternFill>
      </fill>
    </dxf>
    <dxf>
      <fill>
        <patternFill>
          <bgColor rgb="FF3CBB75"/>
        </patternFill>
      </fill>
    </dxf>
    <dxf>
      <font>
        <color theme="0"/>
      </font>
      <fill>
        <patternFill>
          <bgColor rgb="FF8D8D8D"/>
        </patternFill>
      </fill>
    </dxf>
    <dxf>
      <font>
        <color theme="0"/>
      </font>
      <fill>
        <patternFill>
          <bgColor rgb="FF440154"/>
        </patternFill>
      </fill>
    </dxf>
    <dxf>
      <font>
        <color theme="0"/>
      </font>
      <fill>
        <patternFill>
          <bgColor rgb="FF238A8D"/>
        </patternFill>
      </fill>
    </dxf>
    <dxf>
      <fill>
        <patternFill>
          <bgColor rgb="FF3CBB75"/>
        </patternFill>
      </fill>
    </dxf>
    <dxf>
      <font>
        <color theme="0"/>
      </font>
      <fill>
        <patternFill>
          <bgColor rgb="FF440154"/>
        </patternFill>
      </fill>
    </dxf>
    <dxf>
      <fill>
        <patternFill>
          <bgColor rgb="FFA6A6A6"/>
        </patternFill>
      </fill>
    </dxf>
    <dxf>
      <fill>
        <patternFill>
          <bgColor rgb="FFDCE319"/>
        </patternFill>
      </fill>
    </dxf>
    <dxf>
      <font>
        <color theme="0"/>
      </font>
      <fill>
        <patternFill>
          <bgColor rgb="FF238A8D"/>
        </patternFill>
      </fill>
    </dxf>
    <dxf>
      <font>
        <color theme="0"/>
      </font>
      <fill>
        <patternFill>
          <bgColor rgb="FF676767"/>
        </patternFill>
      </fill>
    </dxf>
    <dxf>
      <fill>
        <patternFill>
          <bgColor rgb="FF3CBB75"/>
        </patternFill>
      </fill>
    </dxf>
    <dxf>
      <font>
        <color theme="0"/>
      </font>
      <fill>
        <patternFill>
          <bgColor rgb="FF8D8D8D"/>
        </patternFill>
      </fill>
    </dxf>
    <dxf>
      <font>
        <color theme="0"/>
      </font>
      <fill>
        <patternFill>
          <bgColor rgb="FF440154"/>
        </patternFill>
      </fill>
    </dxf>
    <dxf>
      <fill>
        <patternFill>
          <bgColor rgb="FFDCE319"/>
        </patternFill>
      </fill>
    </dxf>
    <dxf>
      <font>
        <color theme="0"/>
      </font>
      <fill>
        <patternFill>
          <bgColor rgb="FF8D8D8D"/>
        </patternFill>
      </fill>
    </dxf>
    <dxf>
      <fill>
        <patternFill>
          <bgColor rgb="FFA6A6A6"/>
        </patternFill>
      </fill>
    </dxf>
    <dxf>
      <fill>
        <patternFill>
          <bgColor rgb="FF3CBB75"/>
        </patternFill>
      </fill>
    </dxf>
    <dxf>
      <font>
        <color theme="0"/>
      </font>
      <fill>
        <patternFill>
          <bgColor rgb="FF238A8D"/>
        </patternFill>
      </fill>
    </dxf>
    <dxf>
      <font>
        <color theme="0"/>
      </font>
      <fill>
        <patternFill>
          <bgColor rgb="FF440154"/>
        </patternFill>
      </fill>
    </dxf>
    <dxf>
      <fill>
        <patternFill>
          <bgColor rgb="FFDCE319"/>
        </patternFill>
      </fill>
    </dxf>
    <dxf>
      <fill>
        <patternFill>
          <bgColor rgb="FFA6A6A6"/>
        </patternFill>
      </fill>
    </dxf>
    <dxf>
      <font>
        <color theme="0"/>
      </font>
      <fill>
        <patternFill>
          <bgColor rgb="FF238A8D"/>
        </patternFill>
      </fill>
    </dxf>
    <dxf>
      <font>
        <color theme="0"/>
      </font>
      <fill>
        <patternFill>
          <bgColor rgb="FF676767"/>
        </patternFill>
      </fill>
    </dxf>
    <dxf>
      <fill>
        <patternFill>
          <bgColor rgb="FF73D055"/>
        </patternFill>
      </fill>
    </dxf>
    <dxf>
      <fill>
        <patternFill>
          <bgColor rgb="FF3CBB75"/>
        </patternFill>
      </fill>
    </dxf>
    <dxf>
      <fill>
        <patternFill>
          <bgColor rgb="FF8D8D8D"/>
        </patternFill>
      </fill>
    </dxf>
    <dxf>
      <font>
        <color theme="0"/>
      </font>
      <fill>
        <patternFill>
          <bgColor rgb="FF440154"/>
        </patternFill>
      </fill>
    </dxf>
    <dxf>
      <fill>
        <patternFill>
          <bgColor rgb="FFA6A6A6"/>
        </patternFill>
      </fill>
    </dxf>
    <dxf>
      <fill>
        <patternFill>
          <bgColor rgb="FF73D055"/>
        </patternFill>
      </fill>
    </dxf>
    <dxf>
      <fill>
        <patternFill>
          <bgColor rgb="FF3CBB75"/>
        </patternFill>
      </fill>
    </dxf>
    <dxf>
      <font>
        <color theme="0"/>
      </font>
      <fill>
        <patternFill>
          <bgColor rgb="FF238A8D"/>
        </patternFill>
      </fill>
    </dxf>
    <dxf>
      <font>
        <color theme="0"/>
      </font>
      <fill>
        <patternFill>
          <bgColor rgb="FF440154"/>
        </patternFill>
      </fill>
    </dxf>
    <dxf>
      <fill>
        <patternFill>
          <bgColor rgb="FF8D8D8D"/>
        </patternFill>
      </fill>
    </dxf>
    <dxf>
      <fill>
        <patternFill>
          <bgColor rgb="FF73D055"/>
        </patternFill>
      </fill>
    </dxf>
    <dxf>
      <fill>
        <patternFill>
          <bgColor rgb="FFA6A6A6"/>
        </patternFill>
      </fill>
    </dxf>
    <dxf>
      <font>
        <color theme="0"/>
      </font>
      <fill>
        <patternFill>
          <bgColor rgb="FF676767"/>
        </patternFill>
      </fill>
    </dxf>
    <dxf>
      <fill>
        <patternFill>
          <bgColor rgb="FF3CBB75"/>
        </patternFill>
      </fill>
    </dxf>
    <dxf>
      <font>
        <color theme="0"/>
      </font>
      <fill>
        <patternFill>
          <bgColor rgb="FF238A8D"/>
        </patternFill>
      </fill>
    </dxf>
    <dxf>
      <font>
        <color theme="0"/>
      </font>
      <fill>
        <patternFill>
          <bgColor rgb="FF440154"/>
        </patternFill>
      </fill>
    </dxf>
  </dxfs>
  <tableStyles count="0" defaultTableStyle="TableStyleMedium2" defaultPivotStyle="PivotStyleLight16"/>
  <colors>
    <mruColors>
      <color rgb="FFA6A6A6"/>
      <color rgb="FF676767"/>
      <color rgb="FF238A8D"/>
      <color rgb="FF3CBB75"/>
      <color rgb="FF8D8D8D"/>
      <color rgb="FFDCE319"/>
      <color rgb="FF73D055"/>
      <color rgb="FF440154"/>
      <color rgb="FF7EB875"/>
      <color rgb="FFCE222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C21A8-3DFB-48DD-B020-900C431F8011}">
  <dimension ref="A1:AD172"/>
  <sheetViews>
    <sheetView zoomScale="83" zoomScaleNormal="55" workbookViewId="0">
      <selection activeCell="A37" sqref="A37"/>
    </sheetView>
  </sheetViews>
  <sheetFormatPr defaultRowHeight="13.2" x14ac:dyDescent="0.25"/>
  <cols>
    <col min="1" max="1" width="27.77734375" style="1" customWidth="1"/>
    <col min="2" max="28" width="3.88671875" style="1" customWidth="1"/>
    <col min="29" max="29" width="16.44140625" style="1" customWidth="1"/>
    <col min="30" max="30" width="18.21875" style="1" customWidth="1"/>
    <col min="31" max="16384" width="8.88671875" style="1"/>
  </cols>
  <sheetData>
    <row r="1" spans="1:30" ht="52.8" customHeight="1" thickBot="1" x14ac:dyDescent="0.3">
      <c r="B1" s="11" t="s">
        <v>0</v>
      </c>
      <c r="C1" s="12" t="s">
        <v>1</v>
      </c>
      <c r="D1" s="13" t="s">
        <v>2</v>
      </c>
      <c r="E1" s="14" t="s">
        <v>3</v>
      </c>
      <c r="F1" s="13" t="s">
        <v>2</v>
      </c>
      <c r="G1" s="15" t="s">
        <v>4</v>
      </c>
      <c r="H1" s="13" t="s">
        <v>2</v>
      </c>
      <c r="I1" s="13" t="s">
        <v>5</v>
      </c>
      <c r="J1" s="13" t="s">
        <v>2</v>
      </c>
      <c r="K1" s="15" t="s">
        <v>6</v>
      </c>
      <c r="L1" s="13" t="s">
        <v>2</v>
      </c>
      <c r="M1" s="14" t="s">
        <v>7</v>
      </c>
      <c r="N1" s="13" t="s">
        <v>8</v>
      </c>
      <c r="O1" s="16" t="s">
        <v>9</v>
      </c>
      <c r="P1" s="13" t="s">
        <v>2</v>
      </c>
      <c r="Q1" s="17" t="s">
        <v>10</v>
      </c>
      <c r="R1" s="14" t="s">
        <v>11</v>
      </c>
      <c r="S1" s="15" t="s">
        <v>12</v>
      </c>
      <c r="T1" s="13" t="s">
        <v>13</v>
      </c>
      <c r="U1" s="16" t="s">
        <v>14</v>
      </c>
      <c r="V1" s="17" t="s">
        <v>144</v>
      </c>
      <c r="W1" s="16" t="s">
        <v>15</v>
      </c>
      <c r="X1" s="13" t="s">
        <v>2</v>
      </c>
      <c r="Y1" s="18" t="s">
        <v>16</v>
      </c>
      <c r="Z1" s="14" t="s">
        <v>17</v>
      </c>
      <c r="AA1" s="19" t="s">
        <v>18</v>
      </c>
      <c r="AB1" s="18" t="s">
        <v>19</v>
      </c>
      <c r="AC1" s="22" t="s">
        <v>148</v>
      </c>
      <c r="AD1" s="1" t="s">
        <v>149</v>
      </c>
    </row>
    <row r="2" spans="1:30" ht="21" customHeight="1" thickBot="1" x14ac:dyDescent="0.3">
      <c r="A2" s="1" t="s">
        <v>20</v>
      </c>
      <c r="B2" s="2">
        <v>1</v>
      </c>
      <c r="C2" s="3">
        <v>1</v>
      </c>
      <c r="D2" s="4" t="s">
        <v>32</v>
      </c>
      <c r="E2" s="5">
        <v>1</v>
      </c>
      <c r="F2" s="4" t="s">
        <v>47</v>
      </c>
      <c r="G2" s="7">
        <v>1</v>
      </c>
      <c r="H2" s="4" t="s">
        <v>35</v>
      </c>
      <c r="I2" s="6">
        <v>1</v>
      </c>
      <c r="J2" s="4" t="s">
        <v>75</v>
      </c>
      <c r="K2" s="7">
        <v>1</v>
      </c>
      <c r="L2" s="4" t="s">
        <v>99</v>
      </c>
      <c r="M2" s="5">
        <v>1</v>
      </c>
      <c r="N2" s="6">
        <v>1</v>
      </c>
      <c r="O2" s="20"/>
      <c r="P2" s="4" t="s">
        <v>33</v>
      </c>
      <c r="Q2" s="8">
        <v>1</v>
      </c>
      <c r="R2" s="5">
        <v>1</v>
      </c>
      <c r="S2" s="7">
        <v>1</v>
      </c>
      <c r="T2" s="6">
        <v>1</v>
      </c>
      <c r="U2" s="20"/>
      <c r="V2" s="20"/>
      <c r="W2" s="20"/>
      <c r="X2" s="4" t="s">
        <v>121</v>
      </c>
      <c r="Y2" s="9">
        <v>1</v>
      </c>
      <c r="Z2" s="5">
        <v>1</v>
      </c>
      <c r="AA2" s="2">
        <v>1</v>
      </c>
      <c r="AB2" s="9">
        <v>1</v>
      </c>
      <c r="AC2" s="1">
        <f>1+5+3+(35-19)+9+2+18</f>
        <v>54</v>
      </c>
      <c r="AD2" s="1">
        <f>3+9+6+35+17+6+29</f>
        <v>105</v>
      </c>
    </row>
    <row r="3" spans="1:30" ht="21" customHeight="1" thickBot="1" x14ac:dyDescent="0.3">
      <c r="A3" s="1" t="s">
        <v>150</v>
      </c>
      <c r="B3" s="2">
        <v>1</v>
      </c>
      <c r="C3" s="3">
        <v>1</v>
      </c>
      <c r="D3" s="4" t="s">
        <v>33</v>
      </c>
      <c r="E3" s="5">
        <v>1</v>
      </c>
      <c r="F3" s="4" t="s">
        <v>48</v>
      </c>
      <c r="G3" s="7">
        <v>1</v>
      </c>
      <c r="H3" s="4" t="s">
        <v>59</v>
      </c>
      <c r="I3" s="6">
        <v>1</v>
      </c>
      <c r="J3" s="4" t="s">
        <v>76</v>
      </c>
      <c r="K3" s="7">
        <v>1</v>
      </c>
      <c r="L3" s="4" t="s">
        <v>100</v>
      </c>
      <c r="M3" s="5">
        <v>1</v>
      </c>
      <c r="N3" s="6">
        <v>1</v>
      </c>
      <c r="O3" s="21">
        <v>1</v>
      </c>
      <c r="P3" s="4" t="s">
        <v>40</v>
      </c>
      <c r="Q3" s="8">
        <v>1</v>
      </c>
      <c r="R3" s="5">
        <v>1</v>
      </c>
      <c r="S3" s="7">
        <v>1</v>
      </c>
      <c r="T3" s="20"/>
      <c r="U3" s="20"/>
      <c r="V3" s="20"/>
      <c r="W3" s="20"/>
      <c r="X3" s="4" t="s">
        <v>122</v>
      </c>
      <c r="Y3" s="9">
        <v>1</v>
      </c>
      <c r="Z3" s="5">
        <v>1</v>
      </c>
      <c r="AA3" s="2">
        <v>1</v>
      </c>
      <c r="AB3" s="9">
        <v>1</v>
      </c>
      <c r="AC3" s="1">
        <f>2+4+15+21+9+3+20</f>
        <v>74</v>
      </c>
      <c r="AD3" s="1">
        <f>12+26+26+14+4+26</f>
        <v>108</v>
      </c>
    </row>
    <row r="4" spans="1:30" ht="21" customHeight="1" thickBot="1" x14ac:dyDescent="0.3">
      <c r="A4" s="1" t="s">
        <v>157</v>
      </c>
      <c r="B4" s="2">
        <v>1</v>
      </c>
      <c r="C4" s="3">
        <v>1</v>
      </c>
      <c r="D4" s="4" t="s">
        <v>34</v>
      </c>
      <c r="E4" s="5">
        <v>1</v>
      </c>
      <c r="F4" s="4" t="s">
        <v>49</v>
      </c>
      <c r="G4" s="7">
        <v>1</v>
      </c>
      <c r="H4" s="4" t="s">
        <v>60</v>
      </c>
      <c r="I4" s="6">
        <v>1</v>
      </c>
      <c r="J4" s="4" t="s">
        <v>77</v>
      </c>
      <c r="K4" s="7">
        <v>1</v>
      </c>
      <c r="L4" s="4" t="s">
        <v>101</v>
      </c>
      <c r="M4" s="5">
        <v>1</v>
      </c>
      <c r="N4" s="6">
        <v>1</v>
      </c>
      <c r="O4" s="21">
        <v>1</v>
      </c>
      <c r="P4" s="6">
        <v>2</v>
      </c>
      <c r="Q4" s="8">
        <v>1</v>
      </c>
      <c r="R4" s="5">
        <v>1</v>
      </c>
      <c r="S4" s="7">
        <v>1</v>
      </c>
      <c r="T4" s="6">
        <v>1</v>
      </c>
      <c r="U4" s="20"/>
      <c r="V4" s="20"/>
      <c r="W4" s="20"/>
      <c r="X4" s="4" t="s">
        <v>70</v>
      </c>
      <c r="Y4" s="9">
        <v>1</v>
      </c>
      <c r="Z4" s="5">
        <v>1</v>
      </c>
      <c r="AA4" s="2">
        <v>1</v>
      </c>
      <c r="AB4" s="9">
        <v>1</v>
      </c>
      <c r="AC4" s="1">
        <f>2+7+19+23+9+2+24</f>
        <v>86</v>
      </c>
      <c r="AD4" s="1">
        <f>19+27+26+16+2+30</f>
        <v>120</v>
      </c>
    </row>
    <row r="5" spans="1:30" ht="21" customHeight="1" thickBot="1" x14ac:dyDescent="0.3">
      <c r="A5" s="1" t="s">
        <v>151</v>
      </c>
      <c r="B5" s="2">
        <v>1</v>
      </c>
      <c r="C5" s="3">
        <v>1</v>
      </c>
      <c r="D5" s="4" t="s">
        <v>35</v>
      </c>
      <c r="E5" s="5">
        <v>1</v>
      </c>
      <c r="F5" s="4" t="s">
        <v>50</v>
      </c>
      <c r="G5" s="7">
        <v>1</v>
      </c>
      <c r="H5" s="4" t="s">
        <v>61</v>
      </c>
      <c r="I5" s="6">
        <v>1</v>
      </c>
      <c r="J5" s="4" t="s">
        <v>78</v>
      </c>
      <c r="K5" s="7">
        <v>1</v>
      </c>
      <c r="L5" s="4" t="s">
        <v>102</v>
      </c>
      <c r="M5" s="5">
        <v>1</v>
      </c>
      <c r="N5" s="6">
        <v>1</v>
      </c>
      <c r="O5" s="21">
        <v>1</v>
      </c>
      <c r="P5" s="6">
        <v>8</v>
      </c>
      <c r="Q5" s="8">
        <v>1</v>
      </c>
      <c r="R5" s="5">
        <v>1</v>
      </c>
      <c r="S5" s="7">
        <v>1</v>
      </c>
      <c r="T5" s="20"/>
      <c r="U5" s="20"/>
      <c r="V5" s="20"/>
      <c r="W5" s="20"/>
      <c r="X5" s="4" t="s">
        <v>123</v>
      </c>
      <c r="Y5" s="9">
        <v>1</v>
      </c>
      <c r="Z5" s="5">
        <v>1</v>
      </c>
      <c r="AA5" s="2">
        <v>1</v>
      </c>
      <c r="AB5" s="9">
        <v>1</v>
      </c>
      <c r="AC5" s="1">
        <f>3+10+25+45+15+8+28</f>
        <v>134</v>
      </c>
      <c r="AD5" s="1">
        <f>6+11+27+55+18+8+35</f>
        <v>160</v>
      </c>
    </row>
    <row r="6" spans="1:30" ht="21" customHeight="1" thickBot="1" x14ac:dyDescent="0.3">
      <c r="A6" s="1" t="s">
        <v>79</v>
      </c>
      <c r="B6" s="2">
        <v>1</v>
      </c>
      <c r="C6" s="3">
        <v>1</v>
      </c>
      <c r="D6" s="4" t="s">
        <v>36</v>
      </c>
      <c r="E6" s="5">
        <v>1</v>
      </c>
      <c r="F6" s="4" t="s">
        <v>51</v>
      </c>
      <c r="G6" s="7">
        <v>1</v>
      </c>
      <c r="H6" s="4" t="s">
        <v>62</v>
      </c>
      <c r="I6" s="10"/>
      <c r="J6" s="4" t="s">
        <v>80</v>
      </c>
      <c r="K6" s="7">
        <v>1</v>
      </c>
      <c r="L6" s="4" t="s">
        <v>103</v>
      </c>
      <c r="M6" s="5">
        <v>1</v>
      </c>
      <c r="N6" s="6">
        <v>1</v>
      </c>
      <c r="O6" s="20"/>
      <c r="P6" s="4" t="s">
        <v>34</v>
      </c>
      <c r="Q6" s="8">
        <v>1</v>
      </c>
      <c r="R6" s="5">
        <v>2</v>
      </c>
      <c r="S6" s="7">
        <v>1</v>
      </c>
      <c r="T6" s="20"/>
      <c r="U6" s="21">
        <v>2</v>
      </c>
      <c r="V6" s="20"/>
      <c r="W6" s="21">
        <v>4</v>
      </c>
      <c r="X6" s="4" t="s">
        <v>124</v>
      </c>
      <c r="Y6" s="9">
        <v>1</v>
      </c>
      <c r="Z6" s="5">
        <v>1</v>
      </c>
      <c r="AA6" s="2">
        <v>1</v>
      </c>
      <c r="AB6" s="9">
        <v>1</v>
      </c>
      <c r="AC6" s="1">
        <f>5+7+(55-17)+25+16+2+34</f>
        <v>127</v>
      </c>
      <c r="AD6" s="1">
        <f>8+9+55+29+19+4+44</f>
        <v>168</v>
      </c>
    </row>
    <row r="7" spans="1:30" ht="21" customHeight="1" thickBot="1" x14ac:dyDescent="0.3">
      <c r="A7" s="1" t="s">
        <v>21</v>
      </c>
      <c r="B7" s="2">
        <v>1</v>
      </c>
      <c r="C7" s="3">
        <v>1</v>
      </c>
      <c r="D7" s="4" t="s">
        <v>37</v>
      </c>
      <c r="E7" s="5">
        <v>1</v>
      </c>
      <c r="F7" s="6">
        <v>9</v>
      </c>
      <c r="G7" s="7">
        <v>1</v>
      </c>
      <c r="H7" s="10"/>
      <c r="I7" s="10"/>
      <c r="J7" s="4" t="s">
        <v>82</v>
      </c>
      <c r="K7" s="7">
        <v>1</v>
      </c>
      <c r="L7" s="4" t="s">
        <v>104</v>
      </c>
      <c r="M7" s="5">
        <v>1</v>
      </c>
      <c r="N7" s="6">
        <v>2</v>
      </c>
      <c r="O7" s="20"/>
      <c r="P7" s="4" t="s">
        <v>34</v>
      </c>
      <c r="Q7" s="8">
        <v>1</v>
      </c>
      <c r="R7" s="5">
        <v>1</v>
      </c>
      <c r="S7" s="7">
        <v>1</v>
      </c>
      <c r="T7" s="20"/>
      <c r="U7" s="20"/>
      <c r="V7" s="20"/>
      <c r="W7" s="21">
        <v>2</v>
      </c>
      <c r="X7" s="4" t="s">
        <v>125</v>
      </c>
      <c r="Y7" s="9">
        <v>1</v>
      </c>
      <c r="Z7" s="5">
        <v>1</v>
      </c>
      <c r="AA7" s="2">
        <v>1</v>
      </c>
      <c r="AB7" s="9">
        <v>1</v>
      </c>
      <c r="AC7" s="1">
        <f>3+9+(85-18)+15+2+(61-26)</f>
        <v>131</v>
      </c>
      <c r="AD7" s="1">
        <f>5+9+85+24+4+61</f>
        <v>188</v>
      </c>
    </row>
    <row r="8" spans="1:30" ht="21" customHeight="1" thickBot="1" x14ac:dyDescent="0.3">
      <c r="A8" s="1" t="s">
        <v>152</v>
      </c>
      <c r="B8" s="2">
        <v>1</v>
      </c>
      <c r="C8" s="3">
        <v>1</v>
      </c>
      <c r="D8" s="4" t="s">
        <v>35</v>
      </c>
      <c r="E8" s="5">
        <v>1</v>
      </c>
      <c r="F8" s="4" t="s">
        <v>52</v>
      </c>
      <c r="G8" s="7">
        <v>1</v>
      </c>
      <c r="H8" s="4" t="s">
        <v>63</v>
      </c>
      <c r="I8" s="10"/>
      <c r="J8" s="4" t="s">
        <v>83</v>
      </c>
      <c r="K8" s="7">
        <v>1</v>
      </c>
      <c r="L8" s="4" t="s">
        <v>81</v>
      </c>
      <c r="M8" s="5">
        <v>1</v>
      </c>
      <c r="N8" s="6">
        <v>2</v>
      </c>
      <c r="O8" s="21">
        <v>1</v>
      </c>
      <c r="P8" s="6">
        <v>2</v>
      </c>
      <c r="Q8" s="8">
        <v>1</v>
      </c>
      <c r="R8" s="5">
        <v>1</v>
      </c>
      <c r="S8" s="7">
        <v>1</v>
      </c>
      <c r="T8" s="20"/>
      <c r="U8" s="21">
        <v>2</v>
      </c>
      <c r="V8" s="20"/>
      <c r="W8" s="21">
        <v>1</v>
      </c>
      <c r="X8" s="4" t="s">
        <v>126</v>
      </c>
      <c r="Y8" s="9">
        <v>1</v>
      </c>
      <c r="Z8" s="5">
        <v>1</v>
      </c>
      <c r="AA8" s="2">
        <v>1</v>
      </c>
      <c r="AB8" s="9">
        <v>1</v>
      </c>
      <c r="AC8" s="1">
        <f>3+9+(21-8)+(239-169)+14+2+(77-50)</f>
        <v>138</v>
      </c>
      <c r="AD8" s="1">
        <f>17+21+239+17+2+77</f>
        <v>373</v>
      </c>
    </row>
    <row r="9" spans="1:30" ht="21" customHeight="1" thickBot="1" x14ac:dyDescent="0.3">
      <c r="A9" s="1" t="s">
        <v>22</v>
      </c>
      <c r="B9" s="2">
        <v>1</v>
      </c>
      <c r="C9" s="3">
        <v>1</v>
      </c>
      <c r="D9" s="6">
        <v>6</v>
      </c>
      <c r="E9" s="5">
        <v>1</v>
      </c>
      <c r="F9" s="4" t="s">
        <v>42</v>
      </c>
      <c r="G9" s="7">
        <v>1</v>
      </c>
      <c r="H9" s="4" t="s">
        <v>64</v>
      </c>
      <c r="I9" s="6">
        <v>1</v>
      </c>
      <c r="J9" s="4" t="s">
        <v>84</v>
      </c>
      <c r="K9" s="7">
        <v>1</v>
      </c>
      <c r="L9" s="6">
        <v>16</v>
      </c>
      <c r="M9" s="5">
        <v>1</v>
      </c>
      <c r="N9" s="6">
        <v>1</v>
      </c>
      <c r="O9" s="20"/>
      <c r="P9" s="4" t="s">
        <v>40</v>
      </c>
      <c r="Q9" s="8">
        <v>1</v>
      </c>
      <c r="R9" s="20"/>
      <c r="S9" s="7">
        <v>1</v>
      </c>
      <c r="T9" s="20"/>
      <c r="U9" s="20"/>
      <c r="V9" s="20"/>
      <c r="W9" s="20"/>
      <c r="X9" s="4" t="s">
        <v>77</v>
      </c>
      <c r="Y9" s="9">
        <v>1</v>
      </c>
      <c r="Z9" s="5">
        <v>1</v>
      </c>
      <c r="AA9" s="2">
        <v>1</v>
      </c>
      <c r="AB9" s="9">
        <v>1</v>
      </c>
      <c r="AC9" s="1">
        <f>6+7+21+28+16+3+23</f>
        <v>104</v>
      </c>
      <c r="AD9" s="1">
        <f>16+24+34+16+4+26</f>
        <v>120</v>
      </c>
    </row>
    <row r="10" spans="1:30" ht="21" customHeight="1" thickBot="1" x14ac:dyDescent="0.3">
      <c r="A10" s="1" t="s">
        <v>23</v>
      </c>
      <c r="B10" s="2">
        <v>1</v>
      </c>
      <c r="C10" s="3">
        <v>1</v>
      </c>
      <c r="D10" s="4" t="s">
        <v>38</v>
      </c>
      <c r="E10" s="5">
        <v>1</v>
      </c>
      <c r="F10" s="6">
        <v>9</v>
      </c>
      <c r="G10" s="7">
        <v>1</v>
      </c>
      <c r="H10" s="4" t="s">
        <v>65</v>
      </c>
      <c r="I10" s="6">
        <v>1</v>
      </c>
      <c r="J10" s="4" t="s">
        <v>85</v>
      </c>
      <c r="K10" s="7">
        <v>1</v>
      </c>
      <c r="L10" s="4" t="s">
        <v>105</v>
      </c>
      <c r="M10" s="5">
        <v>1</v>
      </c>
      <c r="N10" s="6">
        <v>2</v>
      </c>
      <c r="O10" s="20"/>
      <c r="P10" s="4" t="s">
        <v>116</v>
      </c>
      <c r="Q10" s="8">
        <v>1</v>
      </c>
      <c r="R10" s="5">
        <v>1</v>
      </c>
      <c r="S10" s="7">
        <v>1</v>
      </c>
      <c r="T10" s="20"/>
      <c r="U10" s="20"/>
      <c r="V10" s="20"/>
      <c r="W10" s="20"/>
      <c r="X10" s="4" t="s">
        <v>127</v>
      </c>
      <c r="Y10" s="9">
        <v>1</v>
      </c>
      <c r="Z10" s="5">
        <v>1</v>
      </c>
      <c r="AA10" s="2">
        <v>1</v>
      </c>
      <c r="AB10" s="9">
        <v>1</v>
      </c>
      <c r="AC10" s="1">
        <f>6+9+18+23+34+4+(72-16)</f>
        <v>150</v>
      </c>
      <c r="AD10" s="1">
        <f>14+9+27+34+46+7+72</f>
        <v>209</v>
      </c>
    </row>
    <row r="11" spans="1:30" ht="21" customHeight="1" thickBot="1" x14ac:dyDescent="0.3">
      <c r="A11" s="1" t="s">
        <v>153</v>
      </c>
      <c r="B11" s="2">
        <v>1</v>
      </c>
      <c r="C11" s="3">
        <v>1</v>
      </c>
      <c r="D11" s="4" t="s">
        <v>39</v>
      </c>
      <c r="E11" s="5">
        <v>1</v>
      </c>
      <c r="F11" s="4" t="s">
        <v>53</v>
      </c>
      <c r="G11" s="7">
        <v>1</v>
      </c>
      <c r="H11" s="10"/>
      <c r="I11" s="10"/>
      <c r="J11" s="4" t="s">
        <v>86</v>
      </c>
      <c r="K11" s="7">
        <v>1</v>
      </c>
      <c r="L11" s="10"/>
      <c r="M11" s="5">
        <v>1</v>
      </c>
      <c r="N11" s="10"/>
      <c r="O11" s="20"/>
      <c r="P11" s="10"/>
      <c r="Q11" s="8">
        <v>1</v>
      </c>
      <c r="R11" s="20"/>
      <c r="S11" s="20"/>
      <c r="T11" s="20"/>
      <c r="U11" s="20"/>
      <c r="V11" s="20"/>
      <c r="W11" s="20"/>
      <c r="X11" s="4" t="s">
        <v>128</v>
      </c>
      <c r="Y11" s="9">
        <v>1</v>
      </c>
      <c r="Z11" s="5">
        <v>1</v>
      </c>
      <c r="AA11" s="2">
        <v>1</v>
      </c>
      <c r="AB11" s="9">
        <v>1</v>
      </c>
      <c r="AC11" s="1">
        <f>2</f>
        <v>2</v>
      </c>
      <c r="AD11" s="1">
        <f>2+7+7+1</f>
        <v>17</v>
      </c>
    </row>
    <row r="12" spans="1:30" ht="21" customHeight="1" thickBot="1" x14ac:dyDescent="0.3">
      <c r="A12" s="1" t="s">
        <v>24</v>
      </c>
      <c r="B12" s="2">
        <v>1</v>
      </c>
      <c r="C12" s="3">
        <v>1</v>
      </c>
      <c r="D12" s="4" t="s">
        <v>40</v>
      </c>
      <c r="E12" s="5">
        <v>1</v>
      </c>
      <c r="F12" s="4" t="s">
        <v>54</v>
      </c>
      <c r="G12" s="7">
        <v>1</v>
      </c>
      <c r="H12" s="4" t="s">
        <v>66</v>
      </c>
      <c r="I12" s="6">
        <v>1</v>
      </c>
      <c r="J12" s="4" t="s">
        <v>87</v>
      </c>
      <c r="K12" s="7">
        <v>1</v>
      </c>
      <c r="L12" s="4" t="s">
        <v>106</v>
      </c>
      <c r="M12" s="5">
        <v>1</v>
      </c>
      <c r="N12" s="6">
        <v>2</v>
      </c>
      <c r="O12" s="20"/>
      <c r="P12" s="4" t="s">
        <v>37</v>
      </c>
      <c r="Q12" s="8">
        <v>1</v>
      </c>
      <c r="R12" s="20"/>
      <c r="S12" s="20"/>
      <c r="T12" s="20"/>
      <c r="U12" s="20"/>
      <c r="V12" s="20"/>
      <c r="W12" s="20"/>
      <c r="X12" s="4" t="s">
        <v>59</v>
      </c>
      <c r="Y12" s="9">
        <v>1</v>
      </c>
      <c r="Z12" s="5">
        <v>1</v>
      </c>
      <c r="AA12" s="2">
        <v>1</v>
      </c>
      <c r="AB12" s="9">
        <v>1</v>
      </c>
      <c r="AC12" s="1">
        <f>3+4+18+24+10+3+15</f>
        <v>77</v>
      </c>
      <c r="AD12" s="1">
        <f>4+8+26+1+29+16+2+5+26</f>
        <v>117</v>
      </c>
    </row>
    <row r="13" spans="1:30" ht="21" customHeight="1" thickBot="1" x14ac:dyDescent="0.3">
      <c r="A13" s="1" t="s">
        <v>25</v>
      </c>
      <c r="B13" s="2">
        <v>1</v>
      </c>
      <c r="C13" s="3">
        <v>1</v>
      </c>
      <c r="D13" s="4" t="s">
        <v>41</v>
      </c>
      <c r="E13" s="5">
        <v>1</v>
      </c>
      <c r="F13" s="4" t="s">
        <v>55</v>
      </c>
      <c r="G13" s="7">
        <v>1</v>
      </c>
      <c r="H13" s="4" t="s">
        <v>67</v>
      </c>
      <c r="I13" s="6">
        <v>1</v>
      </c>
      <c r="J13" s="4" t="s">
        <v>88</v>
      </c>
      <c r="K13" s="7">
        <v>1</v>
      </c>
      <c r="L13" s="4" t="s">
        <v>107</v>
      </c>
      <c r="M13" s="5">
        <v>1</v>
      </c>
      <c r="N13" s="6">
        <v>1</v>
      </c>
      <c r="O13" s="20"/>
      <c r="P13" s="4" t="s">
        <v>56</v>
      </c>
      <c r="Q13" s="8">
        <v>1</v>
      </c>
      <c r="R13" s="5">
        <v>2</v>
      </c>
      <c r="S13" s="7">
        <v>2</v>
      </c>
      <c r="T13" s="6">
        <v>2</v>
      </c>
      <c r="U13" s="20"/>
      <c r="V13" s="20"/>
      <c r="W13" s="20"/>
      <c r="X13" s="4" t="s">
        <v>129</v>
      </c>
      <c r="Y13" s="9">
        <v>1</v>
      </c>
      <c r="Z13" s="5">
        <v>1</v>
      </c>
      <c r="AA13" s="2">
        <v>1</v>
      </c>
      <c r="AB13" s="9">
        <v>1</v>
      </c>
      <c r="AC13" s="1">
        <f>8+9+26+50+15+6+(44-26)</f>
        <v>132</v>
      </c>
      <c r="AD13" s="1">
        <f>15+12+36+72+28+7+44</f>
        <v>214</v>
      </c>
    </row>
    <row r="14" spans="1:30" ht="21" customHeight="1" thickBot="1" x14ac:dyDescent="0.3">
      <c r="A14" s="1" t="s">
        <v>26</v>
      </c>
      <c r="B14" s="2">
        <v>1</v>
      </c>
      <c r="C14" s="3">
        <v>1</v>
      </c>
      <c r="D14" s="4" t="s">
        <v>42</v>
      </c>
      <c r="E14" s="5">
        <v>1</v>
      </c>
      <c r="F14" s="4" t="s">
        <v>56</v>
      </c>
      <c r="G14" s="7">
        <v>1</v>
      </c>
      <c r="H14" s="4" t="s">
        <v>68</v>
      </c>
      <c r="I14" s="6">
        <v>1</v>
      </c>
      <c r="J14" s="4" t="s">
        <v>89</v>
      </c>
      <c r="K14" s="7">
        <v>1</v>
      </c>
      <c r="L14" s="4" t="s">
        <v>65</v>
      </c>
      <c r="M14" s="5">
        <v>1</v>
      </c>
      <c r="N14" s="6">
        <v>1</v>
      </c>
      <c r="O14" s="21">
        <v>1</v>
      </c>
      <c r="P14" s="4" t="s">
        <v>117</v>
      </c>
      <c r="Q14" s="8">
        <v>1</v>
      </c>
      <c r="R14" s="5">
        <v>1</v>
      </c>
      <c r="S14" s="20"/>
      <c r="T14" s="6">
        <v>1</v>
      </c>
      <c r="U14" s="20"/>
      <c r="V14" s="20"/>
      <c r="W14" s="20"/>
      <c r="X14" s="4" t="s">
        <v>130</v>
      </c>
      <c r="Y14" s="9">
        <v>1</v>
      </c>
      <c r="Z14" s="5">
        <v>1</v>
      </c>
      <c r="AA14" s="2">
        <v>1</v>
      </c>
      <c r="AB14" s="9">
        <v>1</v>
      </c>
      <c r="AC14" s="1">
        <f>7+6+(33-14)+(62-17)+18+7+37</f>
        <v>139</v>
      </c>
      <c r="AD14" s="1">
        <f>17+33+62+27+11+48</f>
        <v>198</v>
      </c>
    </row>
    <row r="15" spans="1:30" ht="21" customHeight="1" thickBot="1" x14ac:dyDescent="0.3">
      <c r="A15" s="1" t="s">
        <v>154</v>
      </c>
      <c r="B15" s="2">
        <v>1</v>
      </c>
      <c r="C15" s="3">
        <v>1</v>
      </c>
      <c r="D15" s="4" t="s">
        <v>43</v>
      </c>
      <c r="E15" s="5">
        <v>1</v>
      </c>
      <c r="F15" s="6">
        <v>6</v>
      </c>
      <c r="G15" s="7">
        <v>1</v>
      </c>
      <c r="H15" s="4" t="s">
        <v>69</v>
      </c>
      <c r="I15" s="6">
        <v>1</v>
      </c>
      <c r="J15" s="4" t="s">
        <v>90</v>
      </c>
      <c r="K15" s="7">
        <v>1</v>
      </c>
      <c r="L15" s="4" t="s">
        <v>108</v>
      </c>
      <c r="M15" s="5">
        <v>1</v>
      </c>
      <c r="N15" s="6">
        <v>2</v>
      </c>
      <c r="O15" s="21">
        <v>1</v>
      </c>
      <c r="P15" s="4" t="s">
        <v>54</v>
      </c>
      <c r="Q15" s="8">
        <v>1</v>
      </c>
      <c r="R15" s="20"/>
      <c r="S15" s="20"/>
      <c r="T15" s="20"/>
      <c r="U15" s="20"/>
      <c r="V15" s="20"/>
      <c r="W15" s="20"/>
      <c r="X15" s="4" t="s">
        <v>131</v>
      </c>
      <c r="Y15" s="9">
        <v>1</v>
      </c>
      <c r="Z15" s="5">
        <v>1</v>
      </c>
      <c r="AA15" s="2">
        <v>1</v>
      </c>
      <c r="AB15" s="9">
        <v>1</v>
      </c>
      <c r="AC15" s="1">
        <f>3+6+11+(53-26)+8+4+33</f>
        <v>92</v>
      </c>
      <c r="AD15" s="1">
        <f>12+6+26+53+14+8+48</f>
        <v>167</v>
      </c>
    </row>
    <row r="16" spans="1:30" ht="21" customHeight="1" thickBot="1" x14ac:dyDescent="0.3">
      <c r="A16" s="1" t="s">
        <v>155</v>
      </c>
      <c r="B16" s="2">
        <v>1</v>
      </c>
      <c r="C16" s="3">
        <v>1</v>
      </c>
      <c r="D16" s="4" t="s">
        <v>44</v>
      </c>
      <c r="E16" s="5">
        <v>1</v>
      </c>
      <c r="F16" s="4" t="s">
        <v>48</v>
      </c>
      <c r="G16" s="7">
        <v>1</v>
      </c>
      <c r="H16" s="10"/>
      <c r="I16" s="10"/>
      <c r="J16" s="4" t="s">
        <v>91</v>
      </c>
      <c r="K16" s="7">
        <v>1</v>
      </c>
      <c r="L16" s="4" t="s">
        <v>109</v>
      </c>
      <c r="M16" s="5">
        <v>1</v>
      </c>
      <c r="N16" s="6">
        <v>2</v>
      </c>
      <c r="O16" s="21">
        <v>1</v>
      </c>
      <c r="P16" s="4" t="s">
        <v>44</v>
      </c>
      <c r="Q16" s="8">
        <v>1</v>
      </c>
      <c r="R16" s="5">
        <v>2</v>
      </c>
      <c r="S16" s="20"/>
      <c r="T16" s="6">
        <v>1</v>
      </c>
      <c r="U16" s="20"/>
      <c r="V16" s="20"/>
      <c r="W16" s="20"/>
      <c r="X16" s="4" t="s">
        <v>132</v>
      </c>
      <c r="Y16" s="9">
        <v>1</v>
      </c>
      <c r="Z16" s="5">
        <v>1</v>
      </c>
      <c r="AA16" s="2">
        <v>1</v>
      </c>
      <c r="AB16" s="9">
        <v>1</v>
      </c>
      <c r="AC16" s="1">
        <f>4+20+1+(22-16)</f>
        <v>31</v>
      </c>
      <c r="AD16" s="1">
        <f>11+46+6+5+22</f>
        <v>90</v>
      </c>
    </row>
    <row r="17" spans="1:30" ht="21" customHeight="1" thickBot="1" x14ac:dyDescent="0.3">
      <c r="A17" s="1" t="s">
        <v>27</v>
      </c>
      <c r="B17" s="2">
        <v>1</v>
      </c>
      <c r="C17" s="3">
        <v>1</v>
      </c>
      <c r="D17" s="4" t="s">
        <v>34</v>
      </c>
      <c r="E17" s="5">
        <v>1</v>
      </c>
      <c r="F17" s="6">
        <v>5</v>
      </c>
      <c r="G17" s="7">
        <v>1</v>
      </c>
      <c r="H17" s="4" t="s">
        <v>70</v>
      </c>
      <c r="I17" s="6">
        <v>1</v>
      </c>
      <c r="J17" s="4" t="s">
        <v>92</v>
      </c>
      <c r="K17" s="7">
        <v>1</v>
      </c>
      <c r="L17" s="4" t="s">
        <v>110</v>
      </c>
      <c r="M17" s="5">
        <v>1</v>
      </c>
      <c r="N17" s="6">
        <v>2</v>
      </c>
      <c r="O17" s="20"/>
      <c r="P17" s="4" t="s">
        <v>118</v>
      </c>
      <c r="Q17" s="8">
        <v>1</v>
      </c>
      <c r="R17" s="5">
        <v>2</v>
      </c>
      <c r="S17" s="20"/>
      <c r="T17" s="6">
        <v>2</v>
      </c>
      <c r="U17" s="20"/>
      <c r="V17" s="20"/>
      <c r="W17" s="20"/>
      <c r="X17" s="4" t="s">
        <v>133</v>
      </c>
      <c r="Y17" s="9">
        <v>1</v>
      </c>
      <c r="Z17" s="5">
        <v>1</v>
      </c>
      <c r="AA17" s="2">
        <v>1</v>
      </c>
      <c r="AB17" s="9">
        <v>1</v>
      </c>
      <c r="AC17" s="1">
        <f>2+5+24+25+16+4+15</f>
        <v>91</v>
      </c>
      <c r="AD17" s="1">
        <f>9+30+34+20+5+19</f>
        <v>117</v>
      </c>
    </row>
    <row r="18" spans="1:30" ht="21" customHeight="1" thickBot="1" x14ac:dyDescent="0.3">
      <c r="A18" s="1" t="s">
        <v>156</v>
      </c>
      <c r="B18" s="2">
        <v>1</v>
      </c>
      <c r="C18" s="3">
        <v>1</v>
      </c>
      <c r="D18" s="4" t="s">
        <v>45</v>
      </c>
      <c r="E18" s="5">
        <v>1</v>
      </c>
      <c r="F18" s="4" t="s">
        <v>57</v>
      </c>
      <c r="G18" s="7">
        <v>1</v>
      </c>
      <c r="H18" s="4" t="s">
        <v>71</v>
      </c>
      <c r="I18" s="6">
        <v>1</v>
      </c>
      <c r="J18" s="4" t="s">
        <v>93</v>
      </c>
      <c r="K18" s="7">
        <v>1</v>
      </c>
      <c r="L18" s="4" t="s">
        <v>111</v>
      </c>
      <c r="M18" s="5">
        <v>1</v>
      </c>
      <c r="N18" s="6">
        <v>2</v>
      </c>
      <c r="O18" s="21">
        <v>1</v>
      </c>
      <c r="P18" s="6">
        <v>4</v>
      </c>
      <c r="Q18" s="8">
        <v>1</v>
      </c>
      <c r="R18" s="5">
        <v>1</v>
      </c>
      <c r="S18" s="20"/>
      <c r="T18" s="20"/>
      <c r="U18" s="20"/>
      <c r="V18" s="20"/>
      <c r="W18" s="20"/>
      <c r="X18" s="4" t="s">
        <v>118</v>
      </c>
      <c r="Y18" s="9">
        <v>1</v>
      </c>
      <c r="Z18" s="5">
        <v>1</v>
      </c>
      <c r="AA18" s="2">
        <v>1</v>
      </c>
      <c r="AB18" s="9">
        <v>1</v>
      </c>
      <c r="AC18" s="1">
        <f>4+3+(41-12)+(97-28)+(47-21)+4+4</f>
        <v>139</v>
      </c>
      <c r="AD18" s="1">
        <f>15+8+41+97+47+9</f>
        <v>217</v>
      </c>
    </row>
    <row r="19" spans="1:30" ht="21" customHeight="1" thickBot="1" x14ac:dyDescent="0.3">
      <c r="A19" s="1" t="s">
        <v>28</v>
      </c>
      <c r="B19" s="2">
        <v>1</v>
      </c>
      <c r="C19" s="3">
        <v>1</v>
      </c>
      <c r="D19" s="4" t="s">
        <v>36</v>
      </c>
      <c r="E19" s="5">
        <v>1</v>
      </c>
      <c r="F19" s="4" t="s">
        <v>37</v>
      </c>
      <c r="G19" s="7">
        <v>1</v>
      </c>
      <c r="H19" s="4" t="s">
        <v>72</v>
      </c>
      <c r="I19" s="6">
        <v>1</v>
      </c>
      <c r="J19" s="4" t="s">
        <v>94</v>
      </c>
      <c r="K19" s="7">
        <v>1</v>
      </c>
      <c r="L19" s="4" t="s">
        <v>112</v>
      </c>
      <c r="M19" s="5">
        <v>1</v>
      </c>
      <c r="N19" s="6">
        <v>2</v>
      </c>
      <c r="O19" s="21">
        <v>1</v>
      </c>
      <c r="P19" s="4" t="s">
        <v>36</v>
      </c>
      <c r="Q19" s="8">
        <v>1</v>
      </c>
      <c r="R19" s="5">
        <v>1</v>
      </c>
      <c r="S19" s="20"/>
      <c r="T19" s="20"/>
      <c r="U19" s="20"/>
      <c r="V19" s="20"/>
      <c r="W19" s="20"/>
      <c r="X19" s="4" t="s">
        <v>134</v>
      </c>
      <c r="Y19" s="9">
        <v>1</v>
      </c>
      <c r="Z19" s="5">
        <v>1</v>
      </c>
      <c r="AA19" s="2">
        <v>1</v>
      </c>
      <c r="AB19" s="9">
        <v>1</v>
      </c>
      <c r="AC19" s="1">
        <f>5+3+21+(61-16)+17+5+41</f>
        <v>137</v>
      </c>
      <c r="AD19" s="1">
        <f>8+5+27+61+20+2+8+51</f>
        <v>182</v>
      </c>
    </row>
    <row r="20" spans="1:30" ht="21" customHeight="1" thickBot="1" x14ac:dyDescent="0.3">
      <c r="A20" s="1" t="s">
        <v>158</v>
      </c>
      <c r="B20" s="2">
        <v>1</v>
      </c>
      <c r="C20" s="3">
        <v>1</v>
      </c>
      <c r="D20" s="4" t="s">
        <v>35</v>
      </c>
      <c r="E20" s="5">
        <v>1</v>
      </c>
      <c r="F20" s="6">
        <v>1</v>
      </c>
      <c r="G20" s="10"/>
      <c r="H20" s="4" t="s">
        <v>73</v>
      </c>
      <c r="I20" s="6">
        <v>1</v>
      </c>
      <c r="J20" s="4" t="s">
        <v>95</v>
      </c>
      <c r="K20" s="7">
        <v>1</v>
      </c>
      <c r="L20" s="4" t="s">
        <v>113</v>
      </c>
      <c r="M20" s="5">
        <v>1</v>
      </c>
      <c r="N20" s="6">
        <v>2</v>
      </c>
      <c r="O20" s="21">
        <v>1</v>
      </c>
      <c r="P20" s="4" t="s">
        <v>64</v>
      </c>
      <c r="Q20" s="20"/>
      <c r="R20" s="20"/>
      <c r="S20" s="20"/>
      <c r="T20" s="20"/>
      <c r="U20" s="20"/>
      <c r="V20" s="20"/>
      <c r="W20" s="20"/>
      <c r="X20" s="4" t="s">
        <v>135</v>
      </c>
      <c r="Y20" s="9">
        <v>1</v>
      </c>
      <c r="Z20" s="5">
        <v>1</v>
      </c>
      <c r="AA20" s="2">
        <v>1</v>
      </c>
      <c r="AB20" s="9">
        <v>1</v>
      </c>
      <c r="AC20" s="1">
        <f>3+1+(53-12)+(75-21)+20+21+30</f>
        <v>170</v>
      </c>
      <c r="AD20" s="1">
        <f>6+1+53+75+27+24+40</f>
        <v>226</v>
      </c>
    </row>
    <row r="21" spans="1:30" ht="21" customHeight="1" thickBot="1" x14ac:dyDescent="0.3">
      <c r="A21" s="1" t="s">
        <v>29</v>
      </c>
      <c r="B21" s="2">
        <v>1</v>
      </c>
      <c r="C21" s="3">
        <v>1</v>
      </c>
      <c r="D21" s="10"/>
      <c r="E21" s="10"/>
      <c r="F21" s="10"/>
      <c r="G21" s="10"/>
      <c r="H21" s="4" t="s">
        <v>74</v>
      </c>
      <c r="I21" s="6">
        <v>1</v>
      </c>
      <c r="J21" s="4" t="s">
        <v>96</v>
      </c>
      <c r="K21" s="7">
        <v>1</v>
      </c>
      <c r="L21" s="4" t="s">
        <v>114</v>
      </c>
      <c r="M21" s="5">
        <v>1</v>
      </c>
      <c r="N21" s="6">
        <v>1</v>
      </c>
      <c r="O21" s="21">
        <v>1</v>
      </c>
      <c r="P21" s="4" t="s">
        <v>119</v>
      </c>
      <c r="Q21" s="20"/>
      <c r="R21" s="20"/>
      <c r="S21" s="20"/>
      <c r="T21" s="20"/>
      <c r="U21" s="20"/>
      <c r="V21" s="20"/>
      <c r="W21" s="20"/>
      <c r="X21" s="4" t="s">
        <v>136</v>
      </c>
      <c r="Y21" s="10"/>
      <c r="Z21" s="10"/>
      <c r="AA21" s="10"/>
      <c r="AB21" s="10"/>
      <c r="AC21" s="1">
        <f>(27-16)+(72-5)+20+30+33</f>
        <v>161</v>
      </c>
      <c r="AD21" s="1">
        <f>27+72+22+41+44</f>
        <v>206</v>
      </c>
    </row>
    <row r="22" spans="1:30" ht="21" customHeight="1" thickBot="1" x14ac:dyDescent="0.3">
      <c r="A22" s="1" t="s">
        <v>30</v>
      </c>
      <c r="B22" s="2">
        <v>1</v>
      </c>
      <c r="C22" s="3">
        <v>1</v>
      </c>
      <c r="D22" s="10"/>
      <c r="E22" s="10"/>
      <c r="F22" s="10"/>
      <c r="G22" s="10"/>
      <c r="H22" s="4" t="s">
        <v>40</v>
      </c>
      <c r="I22" s="6">
        <v>1</v>
      </c>
      <c r="J22" s="4">
        <v>4</v>
      </c>
      <c r="K22" s="7">
        <v>2</v>
      </c>
      <c r="L22" s="6">
        <v>5</v>
      </c>
      <c r="M22" s="10"/>
      <c r="N22" s="6">
        <v>2</v>
      </c>
      <c r="O22" s="21">
        <v>2</v>
      </c>
      <c r="P22" s="4" t="s">
        <v>120</v>
      </c>
      <c r="Q22" s="20"/>
      <c r="R22" s="20"/>
      <c r="S22" s="20"/>
      <c r="T22" s="20"/>
      <c r="U22" s="20"/>
      <c r="V22" s="20"/>
      <c r="W22" s="20"/>
      <c r="X22" s="4" t="s">
        <v>137</v>
      </c>
      <c r="Y22" s="9">
        <v>1</v>
      </c>
      <c r="Z22" s="5">
        <v>1</v>
      </c>
      <c r="AA22" s="2">
        <v>1</v>
      </c>
      <c r="AB22" s="9">
        <v>1</v>
      </c>
      <c r="AC22" s="1">
        <f>3+4+5+41+1</f>
        <v>54</v>
      </c>
      <c r="AD22" s="1">
        <f>4+4+5+2+49+5</f>
        <v>69</v>
      </c>
    </row>
    <row r="23" spans="1:30" ht="21" customHeight="1" thickBot="1" x14ac:dyDescent="0.3">
      <c r="A23" s="1" t="s">
        <v>138</v>
      </c>
      <c r="B23" s="2">
        <v>1</v>
      </c>
      <c r="C23" s="3">
        <v>1</v>
      </c>
      <c r="D23" s="10"/>
      <c r="E23" s="10"/>
      <c r="F23" s="20"/>
      <c r="G23" s="20"/>
      <c r="H23" s="10"/>
      <c r="I23" s="10"/>
      <c r="J23" s="4">
        <v>7</v>
      </c>
      <c r="K23" s="7">
        <v>3</v>
      </c>
      <c r="L23" s="20"/>
      <c r="M23" s="10"/>
      <c r="N23" s="1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1">
        <f>7</f>
        <v>7</v>
      </c>
      <c r="AD23" s="1">
        <f>7</f>
        <v>7</v>
      </c>
    </row>
    <row r="24" spans="1:30" ht="21" customHeight="1" thickBot="1" x14ac:dyDescent="0.3">
      <c r="A24" s="1" t="s">
        <v>31</v>
      </c>
      <c r="B24" s="2">
        <v>1</v>
      </c>
      <c r="C24" s="3">
        <v>1</v>
      </c>
      <c r="D24" s="10"/>
      <c r="E24" s="10"/>
      <c r="F24" s="10"/>
      <c r="G24" s="10"/>
      <c r="H24" s="10"/>
      <c r="I24" s="10"/>
      <c r="J24" s="4" t="s">
        <v>97</v>
      </c>
      <c r="K24" s="7">
        <v>1</v>
      </c>
      <c r="L24" s="4" t="s">
        <v>115</v>
      </c>
      <c r="M24" s="10"/>
      <c r="N24" s="6">
        <v>1</v>
      </c>
      <c r="O24" s="20"/>
      <c r="P24" s="20"/>
      <c r="Q24" s="20"/>
      <c r="R24" s="20"/>
      <c r="S24" s="20"/>
      <c r="T24" s="20"/>
      <c r="U24" s="20"/>
      <c r="V24" s="20"/>
      <c r="W24" s="20"/>
      <c r="X24" s="6">
        <v>1</v>
      </c>
      <c r="Y24" s="9">
        <v>1</v>
      </c>
      <c r="Z24" s="5">
        <v>1</v>
      </c>
      <c r="AA24" s="2">
        <v>1</v>
      </c>
      <c r="AB24" s="9">
        <v>1</v>
      </c>
      <c r="AC24" s="1">
        <f>9+1</f>
        <v>10</v>
      </c>
      <c r="AD24" s="1">
        <f>10+3+1</f>
        <v>14</v>
      </c>
    </row>
    <row r="25" spans="1:30" ht="21" customHeight="1" thickBot="1" x14ac:dyDescent="0.3">
      <c r="A25" s="1" t="s">
        <v>159</v>
      </c>
      <c r="B25" s="2">
        <v>1</v>
      </c>
      <c r="C25" s="3">
        <v>1</v>
      </c>
      <c r="D25" s="10"/>
      <c r="E25" s="10"/>
      <c r="F25" s="10"/>
      <c r="G25" s="10"/>
      <c r="H25" s="10"/>
      <c r="I25" s="10"/>
      <c r="J25" s="6">
        <v>2</v>
      </c>
      <c r="K25" s="7">
        <v>1</v>
      </c>
      <c r="L25" s="10"/>
      <c r="M25" s="10"/>
      <c r="N25" s="10"/>
      <c r="O25" s="20"/>
      <c r="P25" s="20"/>
      <c r="Q25" s="20"/>
      <c r="R25" s="20"/>
      <c r="S25" s="20"/>
      <c r="T25" s="20"/>
      <c r="U25" s="20"/>
      <c r="V25" s="20"/>
      <c r="W25" s="20"/>
      <c r="X25" s="4" t="s">
        <v>98</v>
      </c>
      <c r="Y25" s="9">
        <v>1</v>
      </c>
      <c r="Z25" s="5">
        <v>1</v>
      </c>
      <c r="AA25" s="2">
        <v>1</v>
      </c>
      <c r="AB25" s="9">
        <v>1</v>
      </c>
      <c r="AC25" s="1">
        <f>2+1</f>
        <v>3</v>
      </c>
      <c r="AD25" s="1">
        <f>4</f>
        <v>4</v>
      </c>
    </row>
    <row r="26" spans="1:30" ht="21" customHeight="1" thickBot="1" x14ac:dyDescent="0.3">
      <c r="A26" s="1" t="s">
        <v>139</v>
      </c>
      <c r="B26" s="2">
        <v>1</v>
      </c>
      <c r="C26" s="3">
        <v>1</v>
      </c>
      <c r="D26" s="10"/>
      <c r="E26" s="10"/>
      <c r="F26" s="10"/>
      <c r="G26" s="10"/>
      <c r="H26" s="10"/>
      <c r="I26" s="10"/>
      <c r="J26" s="4" t="s">
        <v>40</v>
      </c>
      <c r="K26" s="7">
        <v>3</v>
      </c>
      <c r="L26" s="10"/>
      <c r="M26" s="10"/>
      <c r="N26" s="6">
        <v>1</v>
      </c>
      <c r="O26" s="10"/>
      <c r="P26" s="6">
        <v>1</v>
      </c>
      <c r="Q26" s="20"/>
      <c r="R26" s="20"/>
      <c r="S26" s="20"/>
      <c r="T26" s="10"/>
      <c r="U26" s="10"/>
      <c r="V26" s="10"/>
      <c r="W26" s="10"/>
      <c r="X26" s="10"/>
      <c r="Y26" s="9">
        <v>1</v>
      </c>
      <c r="Z26" s="5">
        <v>1</v>
      </c>
      <c r="AA26" s="2">
        <v>1</v>
      </c>
      <c r="AB26" s="10"/>
      <c r="AC26" s="1">
        <f>4</f>
        <v>4</v>
      </c>
      <c r="AD26" s="1">
        <v>5</v>
      </c>
    </row>
    <row r="27" spans="1:30" ht="21" customHeight="1" thickBot="1" x14ac:dyDescent="0.3">
      <c r="A27" s="1" t="s">
        <v>160</v>
      </c>
      <c r="B27" s="2">
        <v>1</v>
      </c>
      <c r="C27" s="3">
        <v>1</v>
      </c>
      <c r="D27" s="10"/>
      <c r="E27" s="10"/>
      <c r="F27" s="10"/>
      <c r="G27" s="10"/>
      <c r="H27" s="10"/>
      <c r="I27" s="10"/>
      <c r="J27" s="4">
        <v>4</v>
      </c>
      <c r="K27" s="10"/>
      <c r="L27" s="10"/>
      <c r="M27" s="10"/>
      <c r="N27" s="10"/>
      <c r="O27" s="10"/>
      <c r="P27" s="10"/>
      <c r="Q27" s="20"/>
      <c r="R27" s="20"/>
      <c r="S27" s="20"/>
      <c r="T27" s="10"/>
      <c r="U27" s="10"/>
      <c r="V27" s="10"/>
      <c r="W27" s="10"/>
      <c r="X27" s="10"/>
      <c r="Y27" s="10"/>
      <c r="Z27" s="10"/>
      <c r="AA27" s="10"/>
      <c r="AB27" s="10"/>
      <c r="AC27" s="1">
        <f>4</f>
        <v>4</v>
      </c>
      <c r="AD27" s="1">
        <v>4</v>
      </c>
    </row>
    <row r="28" spans="1:30" ht="21" customHeight="1" thickBot="1" x14ac:dyDescent="0.3">
      <c r="A28" s="1" t="s">
        <v>161</v>
      </c>
      <c r="B28" s="2">
        <v>1</v>
      </c>
      <c r="C28" s="3">
        <v>1</v>
      </c>
      <c r="D28" s="4" t="s">
        <v>46</v>
      </c>
      <c r="E28" s="10"/>
      <c r="F28" s="4" t="s">
        <v>58</v>
      </c>
      <c r="G28" s="10"/>
      <c r="H28" s="6">
        <v>2</v>
      </c>
      <c r="I28" s="10"/>
      <c r="J28" s="6">
        <v>4</v>
      </c>
      <c r="K28" s="7">
        <v>1</v>
      </c>
      <c r="L28" s="4" t="s">
        <v>50</v>
      </c>
      <c r="M28" s="10"/>
      <c r="N28" s="1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9">
        <v>1</v>
      </c>
      <c r="Z28" s="5">
        <v>1</v>
      </c>
      <c r="AA28" s="2">
        <v>1</v>
      </c>
      <c r="AB28" s="9">
        <v>1</v>
      </c>
      <c r="AC28" s="1">
        <f>24+6+2+4+10</f>
        <v>46</v>
      </c>
      <c r="AD28" s="1">
        <f>33+8+2+4+11</f>
        <v>58</v>
      </c>
    </row>
    <row r="29" spans="1:30" ht="21" customHeight="1" thickBot="1" x14ac:dyDescent="0.3">
      <c r="A29" s="1" t="s">
        <v>162</v>
      </c>
      <c r="B29" s="2">
        <v>1</v>
      </c>
      <c r="C29" s="3">
        <v>1</v>
      </c>
      <c r="D29" s="10"/>
      <c r="E29" s="10"/>
      <c r="F29" s="20"/>
      <c r="G29" s="20"/>
      <c r="H29" s="20"/>
      <c r="I29" s="20"/>
      <c r="J29" s="20"/>
      <c r="K29" s="7">
        <v>2</v>
      </c>
      <c r="L29" s="20"/>
      <c r="M29" s="20"/>
      <c r="N29" s="6">
        <v>3</v>
      </c>
      <c r="O29" s="21">
        <v>1</v>
      </c>
      <c r="P29" s="6">
        <v>5</v>
      </c>
      <c r="Q29" s="20"/>
      <c r="R29" s="20"/>
      <c r="S29" s="20"/>
      <c r="T29" s="20"/>
      <c r="U29" s="20"/>
      <c r="V29" s="20"/>
      <c r="W29" s="20"/>
      <c r="X29" s="20"/>
      <c r="Y29" s="9">
        <v>1</v>
      </c>
      <c r="Z29" s="5">
        <v>1</v>
      </c>
      <c r="AA29" s="20"/>
      <c r="AB29" s="20"/>
      <c r="AC29" s="1">
        <v>5</v>
      </c>
      <c r="AD29" s="1">
        <v>5</v>
      </c>
    </row>
    <row r="30" spans="1:30" ht="21" customHeight="1" thickBot="1" x14ac:dyDescent="0.3">
      <c r="A30" s="1" t="s">
        <v>163</v>
      </c>
      <c r="B30" s="2">
        <v>1</v>
      </c>
      <c r="C30" s="3">
        <v>1</v>
      </c>
      <c r="D30" s="4" t="s">
        <v>118</v>
      </c>
      <c r="E30" s="10"/>
      <c r="F30" s="20"/>
      <c r="G30" s="20"/>
      <c r="H30" s="20"/>
      <c r="I30" s="20"/>
      <c r="J30" s="6">
        <v>1</v>
      </c>
      <c r="K30" s="7">
        <v>2</v>
      </c>
      <c r="L30" s="4" t="s">
        <v>140</v>
      </c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9">
        <v>1</v>
      </c>
      <c r="Z30" s="5">
        <v>1</v>
      </c>
      <c r="AA30" s="20"/>
      <c r="AB30" s="20"/>
      <c r="AC30" s="1">
        <f>4+1+25</f>
        <v>30</v>
      </c>
      <c r="AD30" s="1">
        <f>5+1+30</f>
        <v>36</v>
      </c>
    </row>
    <row r="31" spans="1:30" ht="21" customHeight="1" thickBot="1" x14ac:dyDescent="0.3">
      <c r="A31" s="1" t="s">
        <v>164</v>
      </c>
      <c r="B31" s="2">
        <v>1</v>
      </c>
      <c r="C31" s="3">
        <v>1</v>
      </c>
      <c r="D31" s="20"/>
      <c r="E31" s="10"/>
      <c r="F31" s="20"/>
      <c r="G31" s="20"/>
      <c r="H31" s="20"/>
      <c r="I31" s="20"/>
      <c r="J31" s="4" t="s">
        <v>141</v>
      </c>
      <c r="K31" s="7">
        <v>3</v>
      </c>
      <c r="L31" s="4">
        <v>9</v>
      </c>
      <c r="M31" s="20"/>
      <c r="N31" s="4" t="s">
        <v>40</v>
      </c>
      <c r="O31" s="21">
        <v>1</v>
      </c>
      <c r="P31" s="4" t="s">
        <v>40</v>
      </c>
      <c r="Q31" s="20"/>
      <c r="R31" s="20"/>
      <c r="S31" s="20"/>
      <c r="T31" s="20"/>
      <c r="U31" s="20"/>
      <c r="V31" s="20"/>
      <c r="W31" s="20"/>
      <c r="X31" s="20"/>
      <c r="Y31" s="9">
        <v>1</v>
      </c>
      <c r="Z31" s="5">
        <v>1</v>
      </c>
      <c r="AA31" s="20"/>
      <c r="AB31" s="20"/>
      <c r="AC31" s="1">
        <f>24+9+3</f>
        <v>36</v>
      </c>
      <c r="AD31" s="1">
        <f>28+9+4</f>
        <v>41</v>
      </c>
    </row>
    <row r="32" spans="1:30" ht="21" customHeight="1" thickBot="1" x14ac:dyDescent="0.3">
      <c r="A32" s="1" t="s">
        <v>165</v>
      </c>
      <c r="B32" s="2">
        <v>1</v>
      </c>
      <c r="C32" s="3">
        <v>1</v>
      </c>
      <c r="D32" s="4" t="s">
        <v>142</v>
      </c>
      <c r="E32" s="1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">
        <v>1</v>
      </c>
      <c r="AB32" s="20"/>
      <c r="AC32" s="1">
        <f>43-6</f>
        <v>37</v>
      </c>
      <c r="AD32" s="1">
        <v>43</v>
      </c>
    </row>
    <row r="33" spans="1:30" ht="21" customHeight="1" thickBot="1" x14ac:dyDescent="0.3">
      <c r="A33" s="1" t="s">
        <v>166</v>
      </c>
      <c r="B33" s="2">
        <v>1</v>
      </c>
      <c r="C33" s="3">
        <v>1</v>
      </c>
      <c r="D33" s="4" t="s">
        <v>145</v>
      </c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8">
        <v>1</v>
      </c>
      <c r="W33" s="20"/>
      <c r="X33" s="20"/>
      <c r="Y33" s="20"/>
      <c r="Z33" s="20"/>
      <c r="AA33" s="20"/>
      <c r="AB33" s="20"/>
      <c r="AC33" s="1">
        <f>40-8</f>
        <v>32</v>
      </c>
      <c r="AD33" s="1">
        <v>40</v>
      </c>
    </row>
    <row r="34" spans="1:30" ht="21" customHeight="1" thickBot="1" x14ac:dyDescent="0.3">
      <c r="A34" s="1" t="s">
        <v>143</v>
      </c>
      <c r="B34" s="2">
        <v>1</v>
      </c>
      <c r="C34" s="3">
        <v>1</v>
      </c>
      <c r="D34" s="4" t="s">
        <v>146</v>
      </c>
      <c r="E34" s="1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1">
        <f>7-2</f>
        <v>5</v>
      </c>
      <c r="AD34" s="1">
        <v>7</v>
      </c>
    </row>
    <row r="35" spans="1:30" ht="21" customHeight="1" thickBot="1" x14ac:dyDescent="0.3">
      <c r="A35" s="1" t="s">
        <v>167</v>
      </c>
      <c r="B35" s="2">
        <v>1</v>
      </c>
      <c r="C35" s="20"/>
      <c r="D35" s="20"/>
      <c r="E35" s="5">
        <v>1</v>
      </c>
      <c r="F35" s="4" t="s">
        <v>147</v>
      </c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1">
        <f>23</f>
        <v>23</v>
      </c>
      <c r="AD35" s="1">
        <v>24</v>
      </c>
    </row>
    <row r="36" spans="1:30" ht="21" customHeight="1" thickBot="1" x14ac:dyDescent="0.3">
      <c r="A36" s="1" t="s">
        <v>168</v>
      </c>
      <c r="B36" s="2">
        <v>1</v>
      </c>
      <c r="C36" s="3">
        <v>1</v>
      </c>
      <c r="D36" s="4">
        <v>9</v>
      </c>
      <c r="E36" s="10"/>
      <c r="F36" s="10"/>
      <c r="G36" s="10"/>
      <c r="H36" s="10"/>
      <c r="I36" s="10"/>
      <c r="J36" s="4" t="s">
        <v>98</v>
      </c>
      <c r="K36" s="7">
        <v>1</v>
      </c>
      <c r="L36" s="4" t="s">
        <v>40</v>
      </c>
      <c r="M36" s="10"/>
      <c r="N36" s="1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9">
        <v>1</v>
      </c>
      <c r="Z36" s="5">
        <v>1</v>
      </c>
      <c r="AA36" s="2">
        <v>1</v>
      </c>
      <c r="AB36" s="9">
        <v>1</v>
      </c>
      <c r="AC36" s="1">
        <f>9+1+3</f>
        <v>13</v>
      </c>
      <c r="AD36" s="1">
        <f>9+2+4</f>
        <v>15</v>
      </c>
    </row>
    <row r="37" spans="1:30" ht="21" customHeight="1" x14ac:dyDescent="0.25"/>
    <row r="38" spans="1:30" ht="21" customHeight="1" x14ac:dyDescent="0.25"/>
    <row r="39" spans="1:30" ht="21" customHeight="1" x14ac:dyDescent="0.25"/>
    <row r="40" spans="1:30" ht="21" customHeight="1" x14ac:dyDescent="0.25"/>
    <row r="41" spans="1:30" ht="21" customHeight="1" x14ac:dyDescent="0.25"/>
    <row r="42" spans="1:30" ht="21" customHeight="1" x14ac:dyDescent="0.25"/>
    <row r="43" spans="1:30" ht="21" customHeight="1" x14ac:dyDescent="0.25"/>
    <row r="44" spans="1:30" ht="21" customHeight="1" x14ac:dyDescent="0.25"/>
    <row r="45" spans="1:30" ht="21" customHeight="1" x14ac:dyDescent="0.25"/>
    <row r="46" spans="1:30" ht="21" customHeight="1" x14ac:dyDescent="0.25"/>
    <row r="47" spans="1:30" ht="21" customHeight="1" x14ac:dyDescent="0.25"/>
    <row r="48" spans="1:30" ht="21" customHeight="1" x14ac:dyDescent="0.25"/>
    <row r="49" ht="21" customHeight="1" x14ac:dyDescent="0.25"/>
    <row r="50" ht="21" customHeight="1" x14ac:dyDescent="0.25"/>
    <row r="51" ht="21" customHeight="1" x14ac:dyDescent="0.25"/>
    <row r="52" ht="21" customHeight="1" x14ac:dyDescent="0.25"/>
    <row r="53" ht="21" customHeight="1" x14ac:dyDescent="0.25"/>
    <row r="54" ht="21" customHeight="1" x14ac:dyDescent="0.25"/>
    <row r="55" ht="21" customHeight="1" x14ac:dyDescent="0.25"/>
    <row r="56" ht="21" customHeight="1" x14ac:dyDescent="0.25"/>
    <row r="57" ht="21" customHeight="1" x14ac:dyDescent="0.25"/>
    <row r="58" ht="21" customHeight="1" x14ac:dyDescent="0.25"/>
    <row r="59" ht="21" customHeight="1" x14ac:dyDescent="0.25"/>
    <row r="60" ht="21" customHeight="1" x14ac:dyDescent="0.25"/>
    <row r="61" ht="21" customHeight="1" x14ac:dyDescent="0.25"/>
    <row r="62" ht="21" customHeight="1" x14ac:dyDescent="0.25"/>
    <row r="63" ht="21" customHeight="1" x14ac:dyDescent="0.25"/>
    <row r="64" ht="21" customHeight="1" x14ac:dyDescent="0.25"/>
    <row r="65" ht="21" customHeight="1" x14ac:dyDescent="0.25"/>
    <row r="66" ht="21" customHeight="1" x14ac:dyDescent="0.25"/>
    <row r="67" ht="21" customHeight="1" x14ac:dyDescent="0.25"/>
    <row r="68" ht="21" customHeight="1" x14ac:dyDescent="0.25"/>
    <row r="69" ht="21" customHeight="1" x14ac:dyDescent="0.25"/>
    <row r="70" ht="21" customHeight="1" x14ac:dyDescent="0.25"/>
    <row r="71" ht="21" customHeight="1" x14ac:dyDescent="0.25"/>
    <row r="72" ht="21" customHeight="1" x14ac:dyDescent="0.25"/>
    <row r="73" ht="21" customHeight="1" x14ac:dyDescent="0.25"/>
    <row r="74" ht="21" customHeight="1" x14ac:dyDescent="0.25"/>
    <row r="75" ht="21" customHeight="1" x14ac:dyDescent="0.25"/>
    <row r="76" ht="21" customHeight="1" x14ac:dyDescent="0.25"/>
    <row r="77" ht="21" customHeight="1" x14ac:dyDescent="0.25"/>
    <row r="78" ht="21" customHeight="1" x14ac:dyDescent="0.25"/>
    <row r="79" ht="21" customHeight="1" x14ac:dyDescent="0.25"/>
    <row r="80" ht="21" customHeight="1" x14ac:dyDescent="0.25"/>
    <row r="81" ht="21" customHeight="1" x14ac:dyDescent="0.25"/>
    <row r="82" ht="21" customHeight="1" x14ac:dyDescent="0.25"/>
    <row r="83" ht="21" customHeight="1" x14ac:dyDescent="0.25"/>
    <row r="84" ht="21" customHeight="1" x14ac:dyDescent="0.25"/>
    <row r="85" ht="21" customHeight="1" x14ac:dyDescent="0.25"/>
    <row r="86" ht="21" customHeight="1" x14ac:dyDescent="0.25"/>
    <row r="87" ht="21" customHeight="1" x14ac:dyDescent="0.25"/>
    <row r="88" ht="21" customHeight="1" x14ac:dyDescent="0.25"/>
    <row r="89" ht="21" customHeight="1" x14ac:dyDescent="0.25"/>
    <row r="90" ht="21" customHeight="1" x14ac:dyDescent="0.25"/>
    <row r="91" ht="21" customHeight="1" x14ac:dyDescent="0.25"/>
    <row r="92" ht="21" customHeight="1" x14ac:dyDescent="0.25"/>
    <row r="93" ht="21" customHeight="1" x14ac:dyDescent="0.25"/>
    <row r="94" ht="21" customHeight="1" x14ac:dyDescent="0.25"/>
    <row r="95" ht="21" customHeight="1" x14ac:dyDescent="0.25"/>
    <row r="96" ht="21" customHeight="1" x14ac:dyDescent="0.25"/>
    <row r="97" ht="21" customHeight="1" x14ac:dyDescent="0.25"/>
    <row r="98" ht="21" customHeight="1" x14ac:dyDescent="0.25"/>
    <row r="99" ht="21" customHeight="1" x14ac:dyDescent="0.25"/>
    <row r="100" ht="21" customHeight="1" x14ac:dyDescent="0.25"/>
    <row r="101" ht="21" customHeight="1" x14ac:dyDescent="0.25"/>
    <row r="102" ht="21" customHeight="1" x14ac:dyDescent="0.25"/>
    <row r="103" ht="21" customHeight="1" x14ac:dyDescent="0.25"/>
    <row r="104" ht="21" customHeight="1" x14ac:dyDescent="0.25"/>
    <row r="105" ht="21" customHeight="1" x14ac:dyDescent="0.25"/>
    <row r="106" ht="21" customHeight="1" x14ac:dyDescent="0.25"/>
    <row r="107" ht="21" customHeight="1" x14ac:dyDescent="0.25"/>
    <row r="108" ht="21" customHeight="1" x14ac:dyDescent="0.25"/>
    <row r="109" ht="21" customHeight="1" x14ac:dyDescent="0.25"/>
    <row r="110" ht="21" customHeight="1" x14ac:dyDescent="0.25"/>
    <row r="111" ht="21" customHeight="1" x14ac:dyDescent="0.25"/>
    <row r="112" ht="21" customHeight="1" x14ac:dyDescent="0.25"/>
    <row r="113" ht="21" customHeight="1" x14ac:dyDescent="0.25"/>
    <row r="114" ht="21" customHeight="1" x14ac:dyDescent="0.25"/>
    <row r="115" ht="21" customHeight="1" x14ac:dyDescent="0.25"/>
    <row r="116" ht="21" customHeight="1" x14ac:dyDescent="0.25"/>
    <row r="117" ht="21" customHeight="1" x14ac:dyDescent="0.25"/>
    <row r="118" ht="21" customHeight="1" x14ac:dyDescent="0.25"/>
    <row r="119" ht="21" customHeight="1" x14ac:dyDescent="0.25"/>
    <row r="120" ht="21" customHeight="1" x14ac:dyDescent="0.25"/>
    <row r="121" ht="21" customHeight="1" x14ac:dyDescent="0.25"/>
    <row r="122" ht="21" customHeight="1" x14ac:dyDescent="0.25"/>
    <row r="123" ht="21" customHeight="1" x14ac:dyDescent="0.25"/>
    <row r="124" ht="21" customHeight="1" x14ac:dyDescent="0.25"/>
    <row r="125" ht="21" customHeight="1" x14ac:dyDescent="0.25"/>
    <row r="126" ht="21" customHeight="1" x14ac:dyDescent="0.25"/>
    <row r="127" ht="21" customHeight="1" x14ac:dyDescent="0.25"/>
    <row r="128" ht="21" customHeight="1" x14ac:dyDescent="0.25"/>
    <row r="129" ht="21" customHeight="1" x14ac:dyDescent="0.25"/>
    <row r="130" ht="21" customHeight="1" x14ac:dyDescent="0.25"/>
    <row r="131" ht="21" customHeight="1" x14ac:dyDescent="0.25"/>
    <row r="132" ht="21" customHeight="1" x14ac:dyDescent="0.25"/>
    <row r="133" ht="21" customHeight="1" x14ac:dyDescent="0.25"/>
    <row r="134" ht="21" customHeight="1" x14ac:dyDescent="0.25"/>
    <row r="135" ht="21" customHeight="1" x14ac:dyDescent="0.25"/>
    <row r="136" ht="21" customHeight="1" x14ac:dyDescent="0.25"/>
    <row r="137" ht="21" customHeight="1" x14ac:dyDescent="0.25"/>
    <row r="138" ht="21" customHeight="1" x14ac:dyDescent="0.25"/>
    <row r="139" ht="21" customHeight="1" x14ac:dyDescent="0.25"/>
    <row r="140" ht="21" customHeight="1" x14ac:dyDescent="0.25"/>
    <row r="141" ht="21" customHeight="1" x14ac:dyDescent="0.25"/>
    <row r="142" ht="21" customHeight="1" x14ac:dyDescent="0.25"/>
    <row r="143" ht="21" customHeight="1" x14ac:dyDescent="0.25"/>
    <row r="144" ht="21" customHeight="1" x14ac:dyDescent="0.25"/>
    <row r="145" ht="21" customHeight="1" x14ac:dyDescent="0.25"/>
    <row r="146" ht="21" customHeight="1" x14ac:dyDescent="0.25"/>
    <row r="147" ht="21" customHeight="1" x14ac:dyDescent="0.25"/>
    <row r="148" ht="21" customHeight="1" x14ac:dyDescent="0.25"/>
    <row r="149" ht="21" customHeight="1" x14ac:dyDescent="0.25"/>
    <row r="150" ht="21" customHeight="1" x14ac:dyDescent="0.25"/>
    <row r="151" ht="21" customHeight="1" x14ac:dyDescent="0.25"/>
    <row r="152" ht="21" customHeight="1" x14ac:dyDescent="0.25"/>
    <row r="153" ht="21" customHeight="1" x14ac:dyDescent="0.25"/>
    <row r="154" ht="21" customHeight="1" x14ac:dyDescent="0.25"/>
    <row r="155" ht="21" customHeight="1" x14ac:dyDescent="0.25"/>
    <row r="156" ht="21" customHeight="1" x14ac:dyDescent="0.25"/>
    <row r="157" ht="21" customHeight="1" x14ac:dyDescent="0.25"/>
    <row r="158" ht="21" customHeight="1" x14ac:dyDescent="0.25"/>
    <row r="159" ht="21" customHeight="1" x14ac:dyDescent="0.25"/>
    <row r="160" ht="21" customHeight="1" x14ac:dyDescent="0.25"/>
    <row r="161" ht="21" customHeight="1" x14ac:dyDescent="0.25"/>
    <row r="162" ht="21" customHeight="1" x14ac:dyDescent="0.25"/>
    <row r="163" ht="21" customHeight="1" x14ac:dyDescent="0.25"/>
    <row r="164" ht="21" customHeight="1" x14ac:dyDescent="0.25"/>
    <row r="165" ht="21" customHeight="1" x14ac:dyDescent="0.25"/>
    <row r="166" ht="21" customHeight="1" x14ac:dyDescent="0.25"/>
    <row r="167" ht="21" customHeight="1" x14ac:dyDescent="0.25"/>
    <row r="168" ht="21" customHeight="1" x14ac:dyDescent="0.25"/>
    <row r="169" ht="21" customHeight="1" x14ac:dyDescent="0.25"/>
    <row r="170" ht="21" customHeight="1" x14ac:dyDescent="0.25"/>
    <row r="171" ht="21" customHeight="1" x14ac:dyDescent="0.25"/>
    <row r="172" ht="21" customHeigh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EB5BE-C3A9-443D-9DEE-0C6F15830E01}">
  <dimension ref="A1:P53"/>
  <sheetViews>
    <sheetView workbookViewId="0">
      <selection activeCell="G17" sqref="G17"/>
    </sheetView>
  </sheetViews>
  <sheetFormatPr defaultRowHeight="14.4" x14ac:dyDescent="0.3"/>
  <cols>
    <col min="1" max="1" width="15.21875" customWidth="1"/>
    <col min="2" max="2" width="11.5546875" customWidth="1"/>
    <col min="5" max="5" width="10" customWidth="1"/>
    <col min="9" max="9" width="11.21875" customWidth="1"/>
    <col min="10" max="10" width="12.6640625" customWidth="1"/>
    <col min="11" max="11" width="12.5546875" customWidth="1"/>
    <col min="12" max="12" width="10.21875" customWidth="1"/>
    <col min="13" max="13" width="25.44140625" customWidth="1"/>
    <col min="14" max="14" width="12.6640625" customWidth="1"/>
    <col min="15" max="15" width="20.77734375" customWidth="1"/>
    <col min="16" max="16" width="17.5546875" customWidth="1"/>
  </cols>
  <sheetData>
    <row r="1" spans="1:16" s="24" customFormat="1" ht="29.4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6" x14ac:dyDescent="0.3">
      <c r="A2" t="s">
        <v>201</v>
      </c>
      <c r="B2">
        <v>33</v>
      </c>
      <c r="C2">
        <v>40.7379369186392</v>
      </c>
      <c r="D2">
        <v>38.644271371344999</v>
      </c>
      <c r="E2">
        <v>-2.0936655472941599</v>
      </c>
      <c r="F2">
        <v>1808.356</v>
      </c>
      <c r="G2">
        <v>39.913970614374499</v>
      </c>
      <c r="H2">
        <v>49.205061648280299</v>
      </c>
      <c r="I2">
        <v>38.778273062178101</v>
      </c>
      <c r="J2">
        <v>38.322426450456</v>
      </c>
      <c r="K2">
        <v>42.933333333333302</v>
      </c>
      <c r="L2">
        <v>3.4965075614664798</v>
      </c>
      <c r="M2" t="s">
        <v>265</v>
      </c>
      <c r="N2">
        <v>41.1</v>
      </c>
      <c r="O2" t="s">
        <v>266</v>
      </c>
      <c r="P2">
        <v>-2.4557286286550002</v>
      </c>
    </row>
    <row r="3" spans="1:16" x14ac:dyDescent="0.3">
      <c r="A3" t="s">
        <v>185</v>
      </c>
      <c r="B3">
        <v>166</v>
      </c>
      <c r="C3">
        <v>41.9343913475034</v>
      </c>
      <c r="D3">
        <v>38.990935333367503</v>
      </c>
      <c r="E3">
        <v>-2.9434560141359598</v>
      </c>
      <c r="F3">
        <v>4141.7960000000003</v>
      </c>
      <c r="G3">
        <v>41.5520331189309</v>
      </c>
      <c r="H3">
        <v>48.192040311668897</v>
      </c>
      <c r="I3">
        <v>39.320619874281299</v>
      </c>
      <c r="J3">
        <v>38.452193855812702</v>
      </c>
      <c r="K3">
        <v>45.415817744026697</v>
      </c>
      <c r="L3">
        <v>5.1119877883565401</v>
      </c>
      <c r="M3" t="s">
        <v>186</v>
      </c>
      <c r="N3">
        <v>41.9</v>
      </c>
      <c r="O3" t="s">
        <v>187</v>
      </c>
      <c r="P3">
        <v>-2.9090646666325002</v>
      </c>
    </row>
    <row r="4" spans="1:16" x14ac:dyDescent="0.3">
      <c r="A4" t="s">
        <v>185</v>
      </c>
      <c r="B4">
        <v>127</v>
      </c>
      <c r="C4">
        <v>43.163784721092</v>
      </c>
      <c r="D4">
        <v>39.692761855505204</v>
      </c>
      <c r="E4">
        <v>-3.4710228655867899</v>
      </c>
      <c r="F4">
        <v>3163.2139999999999</v>
      </c>
      <c r="G4">
        <v>41.628517871488498</v>
      </c>
      <c r="H4">
        <v>49.507025975785702</v>
      </c>
      <c r="I4">
        <v>38.6313642481486</v>
      </c>
      <c r="J4">
        <v>39.354503752384197</v>
      </c>
      <c r="K4">
        <v>44.235294117647101</v>
      </c>
      <c r="L4">
        <v>4.8441870864585903</v>
      </c>
      <c r="M4" t="s">
        <v>188</v>
      </c>
      <c r="N4">
        <v>42.1</v>
      </c>
      <c r="O4" t="s">
        <v>189</v>
      </c>
      <c r="P4">
        <v>-2.4072381444948001</v>
      </c>
    </row>
    <row r="5" spans="1:16" x14ac:dyDescent="0.3">
      <c r="A5" t="s">
        <v>185</v>
      </c>
      <c r="B5">
        <v>91</v>
      </c>
      <c r="C5">
        <v>41.688930243580003</v>
      </c>
      <c r="D5">
        <v>39.8096844133944</v>
      </c>
      <c r="E5">
        <v>-1.8792458301855901</v>
      </c>
      <c r="F5">
        <v>1984.1780000000001</v>
      </c>
      <c r="G5">
        <v>42.046602066905898</v>
      </c>
      <c r="H5">
        <v>49.822071419704599</v>
      </c>
      <c r="I5">
        <v>39.192827107482103</v>
      </c>
      <c r="J5">
        <v>39.292942077161797</v>
      </c>
      <c r="K5">
        <v>45.263961477479597</v>
      </c>
      <c r="L5">
        <v>4.5108595065168497</v>
      </c>
      <c r="M5" t="s">
        <v>190</v>
      </c>
      <c r="N5">
        <v>41.7</v>
      </c>
      <c r="O5" t="s">
        <v>191</v>
      </c>
      <c r="P5">
        <v>-1.8903155866056001</v>
      </c>
    </row>
    <row r="6" spans="1:16" x14ac:dyDescent="0.3">
      <c r="A6" t="s">
        <v>270</v>
      </c>
      <c r="B6">
        <v>11</v>
      </c>
      <c r="C6">
        <v>41.750295153621501</v>
      </c>
      <c r="D6">
        <v>51.295818124629697</v>
      </c>
      <c r="E6">
        <v>9.5455229710082197</v>
      </c>
      <c r="F6">
        <v>273.41800000000001</v>
      </c>
      <c r="G6">
        <v>50.209468967859898</v>
      </c>
      <c r="H6">
        <v>54.740319066694802</v>
      </c>
      <c r="I6">
        <v>49.464102877217996</v>
      </c>
      <c r="J6">
        <v>52.539341448394197</v>
      </c>
      <c r="K6">
        <v>51.65</v>
      </c>
      <c r="L6">
        <v>2.3978952727983698</v>
      </c>
      <c r="M6" t="s">
        <v>271</v>
      </c>
      <c r="N6">
        <v>41.1</v>
      </c>
      <c r="O6" t="s">
        <v>272</v>
      </c>
      <c r="P6">
        <v>10.195818124629699</v>
      </c>
    </row>
    <row r="7" spans="1:16" x14ac:dyDescent="0.3">
      <c r="A7" t="s">
        <v>185</v>
      </c>
      <c r="B7">
        <v>18</v>
      </c>
      <c r="C7">
        <v>41.388500047874103</v>
      </c>
      <c r="D7">
        <v>40.484335459834497</v>
      </c>
      <c r="E7">
        <v>-0.90416458803966304</v>
      </c>
      <c r="F7">
        <v>584.05799999999999</v>
      </c>
      <c r="G7">
        <v>42.914645255598202</v>
      </c>
      <c r="H7">
        <v>50.687813562065102</v>
      </c>
      <c r="I7">
        <v>40.692317101346902</v>
      </c>
      <c r="J7">
        <v>40.015766299330998</v>
      </c>
      <c r="K7">
        <v>47.325000000000003</v>
      </c>
      <c r="L7">
        <v>2.8903717578961601</v>
      </c>
      <c r="M7" t="s">
        <v>273</v>
      </c>
      <c r="N7">
        <v>41.3</v>
      </c>
      <c r="O7" t="s">
        <v>274</v>
      </c>
      <c r="P7">
        <v>-0.81566454016550005</v>
      </c>
    </row>
    <row r="8" spans="1:16" x14ac:dyDescent="0.3">
      <c r="A8" t="s">
        <v>185</v>
      </c>
      <c r="B8">
        <v>133</v>
      </c>
      <c r="C8">
        <v>41.340290067141297</v>
      </c>
      <c r="D8">
        <v>37.905376285425902</v>
      </c>
      <c r="E8">
        <v>-3.4349137817153399</v>
      </c>
      <c r="F8">
        <v>3666.1</v>
      </c>
      <c r="G8">
        <v>39.315100730368698</v>
      </c>
      <c r="H8">
        <v>47.886858418779603</v>
      </c>
      <c r="I8">
        <v>37.284304920271197</v>
      </c>
      <c r="J8">
        <v>37.564485501389797</v>
      </c>
      <c r="K8">
        <v>42.186666666666703</v>
      </c>
      <c r="L8">
        <v>4.8903491282217502</v>
      </c>
      <c r="M8" t="s">
        <v>352</v>
      </c>
      <c r="N8">
        <v>41.4</v>
      </c>
      <c r="O8" t="s">
        <v>353</v>
      </c>
      <c r="P8">
        <v>-3.4946237145741001</v>
      </c>
    </row>
    <row r="9" spans="1:16" x14ac:dyDescent="0.3">
      <c r="A9" t="s">
        <v>263</v>
      </c>
      <c r="B9">
        <v>35</v>
      </c>
      <c r="C9">
        <v>43.740601841018503</v>
      </c>
      <c r="D9">
        <v>45.928784156175197</v>
      </c>
      <c r="E9">
        <v>2.1881823151567499</v>
      </c>
      <c r="F9">
        <v>4719.3149999999996</v>
      </c>
      <c r="G9">
        <v>46.570261933206098</v>
      </c>
      <c r="H9">
        <v>50.533787727589399</v>
      </c>
      <c r="I9">
        <v>46.361362153089203</v>
      </c>
      <c r="J9">
        <v>45.7287872239</v>
      </c>
      <c r="K9">
        <v>46.242105263157903</v>
      </c>
      <c r="L9">
        <v>3.55534806148941</v>
      </c>
      <c r="M9" t="s">
        <v>279</v>
      </c>
      <c r="N9">
        <v>43.753</v>
      </c>
      <c r="O9" t="s">
        <v>280</v>
      </c>
      <c r="P9">
        <v>2.1757841561752</v>
      </c>
    </row>
    <row r="10" spans="1:16" x14ac:dyDescent="0.3">
      <c r="A10" t="s">
        <v>270</v>
      </c>
      <c r="B10">
        <v>12</v>
      </c>
      <c r="C10">
        <v>42.114539980697799</v>
      </c>
      <c r="D10">
        <v>49.605974120445801</v>
      </c>
      <c r="E10">
        <v>7.4914341397479598</v>
      </c>
      <c r="F10">
        <v>305.18299999999999</v>
      </c>
      <c r="G10">
        <v>51.367821048881602</v>
      </c>
      <c r="H10">
        <v>54.310535227858303</v>
      </c>
      <c r="I10">
        <v>50.109328485998098</v>
      </c>
      <c r="J10">
        <v>49.232876712328803</v>
      </c>
      <c r="K10">
        <v>52.8333333333333</v>
      </c>
      <c r="L10">
        <v>2.4849066497879999</v>
      </c>
      <c r="M10" t="s">
        <v>281</v>
      </c>
      <c r="N10">
        <v>42.2</v>
      </c>
      <c r="O10" t="s">
        <v>282</v>
      </c>
      <c r="P10">
        <v>7.4059741204457996</v>
      </c>
    </row>
    <row r="11" spans="1:16" x14ac:dyDescent="0.3">
      <c r="A11" t="s">
        <v>270</v>
      </c>
      <c r="B11">
        <v>7</v>
      </c>
      <c r="C11">
        <v>42.035925490211604</v>
      </c>
      <c r="D11">
        <v>58.336345612478503</v>
      </c>
      <c r="E11">
        <v>16.3004201222669</v>
      </c>
      <c r="F11">
        <v>273.87900000000002</v>
      </c>
      <c r="G11">
        <v>59.002201249521697</v>
      </c>
      <c r="H11">
        <v>64.137086903304805</v>
      </c>
      <c r="I11">
        <v>58.332974332905401</v>
      </c>
      <c r="J11">
        <v>58.234641006661697</v>
      </c>
      <c r="K11">
        <v>59.965337954939301</v>
      </c>
      <c r="L11">
        <v>1.9459101490553099</v>
      </c>
      <c r="M11" t="s">
        <v>286</v>
      </c>
      <c r="N11">
        <v>41.8</v>
      </c>
      <c r="O11" t="s">
        <v>159</v>
      </c>
      <c r="P11">
        <v>16.536345612478499</v>
      </c>
    </row>
    <row r="12" spans="1:16" x14ac:dyDescent="0.3">
      <c r="A12" t="s">
        <v>185</v>
      </c>
      <c r="B12">
        <v>81</v>
      </c>
      <c r="C12">
        <v>41.5133954694126</v>
      </c>
      <c r="D12">
        <v>39.154974236098703</v>
      </c>
      <c r="E12">
        <v>-2.3584212333139098</v>
      </c>
      <c r="F12">
        <v>1721.9829999999999</v>
      </c>
      <c r="G12">
        <v>40.2790144833358</v>
      </c>
      <c r="H12">
        <v>50.239966304962302</v>
      </c>
      <c r="I12">
        <v>37.887376496986903</v>
      </c>
      <c r="J12">
        <v>38.716312550269201</v>
      </c>
      <c r="K12">
        <v>46.044604460446003</v>
      </c>
      <c r="L12">
        <v>4.39444915467244</v>
      </c>
      <c r="M12" t="s">
        <v>287</v>
      </c>
      <c r="N12">
        <v>41.5</v>
      </c>
      <c r="O12" t="s">
        <v>288</v>
      </c>
      <c r="P12">
        <v>-2.3450257639013001</v>
      </c>
    </row>
    <row r="13" spans="1:16" x14ac:dyDescent="0.3">
      <c r="A13" t="s">
        <v>198</v>
      </c>
      <c r="B13">
        <v>111</v>
      </c>
      <c r="C13">
        <v>41.696566390393002</v>
      </c>
      <c r="D13">
        <v>38.756847232137602</v>
      </c>
      <c r="E13">
        <v>-2.9397191582554001</v>
      </c>
      <c r="F13">
        <v>2081.498</v>
      </c>
      <c r="G13">
        <v>41.480830780027901</v>
      </c>
      <c r="H13">
        <v>47.289744462807199</v>
      </c>
      <c r="I13">
        <v>39.094196170105803</v>
      </c>
      <c r="J13">
        <v>38.058766902953401</v>
      </c>
      <c r="K13">
        <v>41.570003794243597</v>
      </c>
      <c r="L13">
        <v>4.7095302013123304</v>
      </c>
      <c r="M13" t="s">
        <v>199</v>
      </c>
      <c r="N13">
        <v>42.6</v>
      </c>
      <c r="O13" t="s">
        <v>200</v>
      </c>
      <c r="P13">
        <v>-3.84315276786241</v>
      </c>
    </row>
    <row r="14" spans="1:16" x14ac:dyDescent="0.3">
      <c r="A14" t="s">
        <v>185</v>
      </c>
      <c r="B14">
        <v>130</v>
      </c>
      <c r="C14">
        <v>41.507332610844799</v>
      </c>
      <c r="D14">
        <v>38.807207994673298</v>
      </c>
      <c r="E14">
        <v>-2.7001246161714998</v>
      </c>
      <c r="F14">
        <v>2727.4160000000002</v>
      </c>
      <c r="G14">
        <v>42.453456428272297</v>
      </c>
      <c r="H14">
        <v>48.737812829907497</v>
      </c>
      <c r="I14">
        <v>39.286588089089101</v>
      </c>
      <c r="J14">
        <v>38.195775214707098</v>
      </c>
      <c r="K14">
        <v>43.937536297347897</v>
      </c>
      <c r="L14">
        <v>4.8675344504555804</v>
      </c>
      <c r="M14" t="s">
        <v>205</v>
      </c>
      <c r="N14">
        <v>41.576999999999998</v>
      </c>
      <c r="O14" t="s">
        <v>206</v>
      </c>
      <c r="P14">
        <v>-2.7697920053266998</v>
      </c>
    </row>
    <row r="15" spans="1:16" x14ac:dyDescent="0.3">
      <c r="A15" t="s">
        <v>198</v>
      </c>
      <c r="B15">
        <v>80</v>
      </c>
      <c r="C15">
        <v>41.064439028307099</v>
      </c>
      <c r="D15">
        <v>37.888023274138803</v>
      </c>
      <c r="E15">
        <v>-3.1764157541682998</v>
      </c>
      <c r="F15">
        <v>1929.008</v>
      </c>
      <c r="G15">
        <v>43.310369906462803</v>
      </c>
      <c r="H15">
        <v>49.911045218680499</v>
      </c>
      <c r="I15">
        <v>39.696942083132598</v>
      </c>
      <c r="J15">
        <v>37.089930318706998</v>
      </c>
      <c r="K15">
        <v>43.437789727424402</v>
      </c>
      <c r="L15">
        <v>4.3820266346738803</v>
      </c>
      <c r="M15" t="s">
        <v>291</v>
      </c>
      <c r="N15">
        <v>41.4</v>
      </c>
      <c r="O15" t="s">
        <v>292</v>
      </c>
      <c r="P15">
        <v>-3.5119767258611998</v>
      </c>
    </row>
    <row r="16" spans="1:16" x14ac:dyDescent="0.3">
      <c r="A16" t="s">
        <v>201</v>
      </c>
      <c r="B16">
        <v>41</v>
      </c>
      <c r="C16">
        <v>40.808871341547103</v>
      </c>
      <c r="D16">
        <v>38.1760981979454</v>
      </c>
      <c r="E16">
        <v>-2.6327731436017099</v>
      </c>
      <c r="F16">
        <v>2975.2150000000001</v>
      </c>
      <c r="G16">
        <v>42.4772927507939</v>
      </c>
      <c r="H16">
        <v>48.647430117222697</v>
      </c>
      <c r="I16">
        <v>40.361630401470997</v>
      </c>
      <c r="J16">
        <v>37.935243479378101</v>
      </c>
      <c r="K16">
        <v>43.67</v>
      </c>
      <c r="L16">
        <v>3.7135720667043102</v>
      </c>
      <c r="M16" t="s">
        <v>207</v>
      </c>
      <c r="N16">
        <v>41</v>
      </c>
      <c r="O16" t="s">
        <v>208</v>
      </c>
      <c r="P16">
        <v>-2.8239018020545998</v>
      </c>
    </row>
    <row r="17" spans="1:16" x14ac:dyDescent="0.3">
      <c r="A17" t="s">
        <v>270</v>
      </c>
      <c r="B17">
        <v>10</v>
      </c>
      <c r="C17">
        <v>41.275751840248802</v>
      </c>
      <c r="D17">
        <v>51.5515937645416</v>
      </c>
      <c r="E17">
        <v>10.2758419242928</v>
      </c>
      <c r="F17">
        <v>206.304</v>
      </c>
      <c r="G17">
        <v>54.354831908728897</v>
      </c>
      <c r="H17">
        <v>55.322265625</v>
      </c>
      <c r="I17">
        <v>54.319489727443397</v>
      </c>
      <c r="J17">
        <v>51.379763469119602</v>
      </c>
      <c r="K17">
        <v>51.14</v>
      </c>
      <c r="L17">
        <v>2.3025850929940499</v>
      </c>
      <c r="M17" t="s">
        <v>296</v>
      </c>
      <c r="N17">
        <v>41.4</v>
      </c>
      <c r="O17" t="s">
        <v>297</v>
      </c>
      <c r="P17">
        <v>10.1515937645416</v>
      </c>
    </row>
    <row r="18" spans="1:16" x14ac:dyDescent="0.3">
      <c r="A18" t="s">
        <v>185</v>
      </c>
      <c r="B18">
        <v>138</v>
      </c>
      <c r="C18">
        <v>41.4999774012784</v>
      </c>
      <c r="D18">
        <v>38.198643844440397</v>
      </c>
      <c r="E18">
        <v>-3.3013335568379798</v>
      </c>
      <c r="F18">
        <v>3050.5349999999999</v>
      </c>
      <c r="G18">
        <v>41.249001718254597</v>
      </c>
      <c r="H18">
        <v>47.626573542402802</v>
      </c>
      <c r="I18">
        <v>39.056678260991397</v>
      </c>
      <c r="J18">
        <v>37.484815179036303</v>
      </c>
      <c r="K18">
        <v>41.483971997052301</v>
      </c>
      <c r="L18">
        <v>4.9272536851572104</v>
      </c>
      <c r="M18" t="s">
        <v>209</v>
      </c>
      <c r="N18">
        <v>41.4</v>
      </c>
      <c r="O18" t="s">
        <v>25</v>
      </c>
      <c r="P18">
        <v>-3.2013561555596</v>
      </c>
    </row>
    <row r="19" spans="1:16" x14ac:dyDescent="0.3">
      <c r="A19" t="s">
        <v>185</v>
      </c>
      <c r="B19">
        <v>114</v>
      </c>
      <c r="C19">
        <v>41.7296767214863</v>
      </c>
      <c r="D19">
        <v>38.864080746366497</v>
      </c>
      <c r="E19">
        <v>-2.8655959751198101</v>
      </c>
      <c r="F19">
        <v>2739.2440000000001</v>
      </c>
      <c r="G19">
        <v>41.061523070405599</v>
      </c>
      <c r="H19">
        <v>48.694521438592901</v>
      </c>
      <c r="I19">
        <v>38.7037793263341</v>
      </c>
      <c r="J19">
        <v>38.370064794449398</v>
      </c>
      <c r="K19">
        <v>41.635361272381303</v>
      </c>
      <c r="L19">
        <v>4.7361984483945001</v>
      </c>
      <c r="M19" t="s">
        <v>210</v>
      </c>
      <c r="N19">
        <v>41.9</v>
      </c>
      <c r="O19" t="s">
        <v>211</v>
      </c>
      <c r="P19">
        <v>-3.0359192536334998</v>
      </c>
    </row>
    <row r="20" spans="1:16" x14ac:dyDescent="0.3">
      <c r="A20" t="s">
        <v>270</v>
      </c>
      <c r="B20">
        <v>8</v>
      </c>
      <c r="C20">
        <v>44.2171415279198</v>
      </c>
      <c r="D20">
        <v>64.504489932220494</v>
      </c>
      <c r="E20">
        <v>20.287348404300701</v>
      </c>
      <c r="F20">
        <v>383.30200000000002</v>
      </c>
      <c r="G20">
        <v>64.815573516083802</v>
      </c>
      <c r="H20">
        <v>63.1614050689195</v>
      </c>
      <c r="I20">
        <v>65.021133654707199</v>
      </c>
      <c r="J20">
        <v>65.449866031742104</v>
      </c>
      <c r="K20">
        <v>67.580677760560505</v>
      </c>
      <c r="L20">
        <v>2.0794415416798402</v>
      </c>
      <c r="M20" t="s">
        <v>300</v>
      </c>
      <c r="N20">
        <v>44.3</v>
      </c>
      <c r="O20" t="s">
        <v>301</v>
      </c>
      <c r="P20">
        <v>20.2044899322205</v>
      </c>
    </row>
    <row r="21" spans="1:16" x14ac:dyDescent="0.3">
      <c r="A21" t="s">
        <v>201</v>
      </c>
      <c r="B21">
        <v>67</v>
      </c>
      <c r="C21">
        <v>40.786132002103798</v>
      </c>
      <c r="D21">
        <v>39.045835107434698</v>
      </c>
      <c r="E21">
        <v>-1.74029689466908</v>
      </c>
      <c r="F21">
        <v>1911.7660000000001</v>
      </c>
      <c r="G21">
        <v>42.481431325137599</v>
      </c>
      <c r="H21">
        <v>48.390567428150298</v>
      </c>
      <c r="I21">
        <v>40.296807315899201</v>
      </c>
      <c r="J21">
        <v>38.492738977900203</v>
      </c>
      <c r="K21">
        <v>43.665361204171198</v>
      </c>
      <c r="L21">
        <v>4.2046926193909702</v>
      </c>
      <c r="M21" t="s">
        <v>212</v>
      </c>
      <c r="N21">
        <v>40.799999999999997</v>
      </c>
      <c r="O21" t="s">
        <v>213</v>
      </c>
      <c r="P21">
        <v>-1.7541648925652999</v>
      </c>
    </row>
    <row r="22" spans="1:16" x14ac:dyDescent="0.3">
      <c r="A22" t="s">
        <v>270</v>
      </c>
      <c r="B22">
        <v>18</v>
      </c>
      <c r="C22">
        <v>42.227234459461897</v>
      </c>
      <c r="D22">
        <v>52.5837934139943</v>
      </c>
      <c r="E22">
        <v>10.356558954532399</v>
      </c>
      <c r="F22">
        <v>204.31200000000001</v>
      </c>
      <c r="G22">
        <v>52.957009920787499</v>
      </c>
      <c r="H22">
        <v>55.8516656191075</v>
      </c>
      <c r="I22">
        <v>50.5643230566277</v>
      </c>
      <c r="J22">
        <v>52.495719980883599</v>
      </c>
      <c r="K22">
        <v>57.510275983558401</v>
      </c>
      <c r="L22">
        <v>2.8903717578961601</v>
      </c>
      <c r="M22" t="s">
        <v>304</v>
      </c>
      <c r="N22">
        <v>41.2</v>
      </c>
      <c r="O22" t="s">
        <v>31</v>
      </c>
      <c r="P22">
        <v>11.383793413994299</v>
      </c>
    </row>
    <row r="23" spans="1:16" x14ac:dyDescent="0.3">
      <c r="A23" t="s">
        <v>201</v>
      </c>
      <c r="B23">
        <v>37</v>
      </c>
      <c r="C23">
        <v>41.031729288415299</v>
      </c>
      <c r="D23">
        <v>39.063379863723803</v>
      </c>
      <c r="E23">
        <v>-1.9683494246914599</v>
      </c>
      <c r="F23">
        <v>2072.4090000000001</v>
      </c>
      <c r="G23">
        <v>38.856643477658899</v>
      </c>
      <c r="H23">
        <v>48.471826177758103</v>
      </c>
      <c r="I23">
        <v>37.791099619231701</v>
      </c>
      <c r="J23">
        <v>39.324023741966997</v>
      </c>
      <c r="K23">
        <v>40.788356043178197</v>
      </c>
      <c r="L23">
        <v>3.6109179126442199</v>
      </c>
      <c r="M23" t="s">
        <v>214</v>
      </c>
      <c r="N23">
        <v>40.4</v>
      </c>
      <c r="O23" t="s">
        <v>20</v>
      </c>
      <c r="P23">
        <v>-1.3366201362762</v>
      </c>
    </row>
    <row r="24" spans="1:16" x14ac:dyDescent="0.3">
      <c r="A24" t="s">
        <v>198</v>
      </c>
      <c r="B24">
        <v>150</v>
      </c>
      <c r="C24">
        <v>41.665619904242298</v>
      </c>
      <c r="D24">
        <v>39.442296848870697</v>
      </c>
      <c r="E24">
        <v>-2.2233230553716101</v>
      </c>
      <c r="F24">
        <v>2901.4360000000001</v>
      </c>
      <c r="G24">
        <v>39.408537932558197</v>
      </c>
      <c r="H24">
        <v>47.123032197904699</v>
      </c>
      <c r="I24">
        <v>38.553307764775198</v>
      </c>
      <c r="J24">
        <v>39.464741890393803</v>
      </c>
      <c r="K24">
        <v>39.0636409417097</v>
      </c>
      <c r="L24">
        <v>5.01063529409626</v>
      </c>
      <c r="M24" t="s">
        <v>215</v>
      </c>
      <c r="N24">
        <v>42.1</v>
      </c>
      <c r="O24" t="s">
        <v>79</v>
      </c>
      <c r="P24">
        <v>-2.6577031511292999</v>
      </c>
    </row>
    <row r="25" spans="1:16" x14ac:dyDescent="0.3">
      <c r="A25" t="s">
        <v>198</v>
      </c>
      <c r="B25">
        <v>30</v>
      </c>
      <c r="C25">
        <v>41.871978012037999</v>
      </c>
      <c r="D25">
        <v>41.239684855658297</v>
      </c>
      <c r="E25">
        <v>-0.63229315637971495</v>
      </c>
      <c r="F25">
        <v>1172.6690000000001</v>
      </c>
      <c r="G25">
        <v>48.332500277685199</v>
      </c>
      <c r="H25">
        <v>53.622579402598298</v>
      </c>
      <c r="I25">
        <v>44.797874797874798</v>
      </c>
      <c r="J25">
        <v>40.7755452484679</v>
      </c>
      <c r="K25">
        <v>48.6</v>
      </c>
      <c r="L25">
        <v>3.4011973816621599</v>
      </c>
      <c r="M25" t="s">
        <v>309</v>
      </c>
      <c r="N25">
        <v>42</v>
      </c>
      <c r="O25" t="s">
        <v>310</v>
      </c>
      <c r="P25">
        <v>-0.760315144341703</v>
      </c>
    </row>
    <row r="26" spans="1:16" x14ac:dyDescent="0.3">
      <c r="A26" t="s">
        <v>185</v>
      </c>
      <c r="B26">
        <v>96</v>
      </c>
      <c r="C26">
        <v>41.9681300829264</v>
      </c>
      <c r="D26">
        <v>39.399779632207903</v>
      </c>
      <c r="E26">
        <v>-2.5683504507185502</v>
      </c>
      <c r="F26">
        <v>2926.9250000000002</v>
      </c>
      <c r="G26">
        <v>40.939288936741299</v>
      </c>
      <c r="H26">
        <v>49.391708564704501</v>
      </c>
      <c r="I26">
        <v>39.357396623081698</v>
      </c>
      <c r="J26">
        <v>38.9520571204283</v>
      </c>
      <c r="K26">
        <v>40.792692872288399</v>
      </c>
      <c r="L26">
        <v>4.5643481914678397</v>
      </c>
      <c r="M26" t="s">
        <v>216</v>
      </c>
      <c r="N26">
        <v>41.9</v>
      </c>
      <c r="O26" t="s">
        <v>217</v>
      </c>
      <c r="P26">
        <v>-2.5002203677921</v>
      </c>
    </row>
    <row r="27" spans="1:16" x14ac:dyDescent="0.3">
      <c r="A27" t="s">
        <v>198</v>
      </c>
      <c r="B27">
        <v>121</v>
      </c>
      <c r="C27">
        <v>39.796196884194501</v>
      </c>
      <c r="D27">
        <v>36.889374480604801</v>
      </c>
      <c r="E27">
        <v>-2.9068224035896399</v>
      </c>
      <c r="F27">
        <v>2565.4839999999999</v>
      </c>
      <c r="G27">
        <v>39.9729227390836</v>
      </c>
      <c r="H27">
        <v>48.201875559360303</v>
      </c>
      <c r="I27">
        <v>36.4426880100064</v>
      </c>
      <c r="J27">
        <v>36.268679150572503</v>
      </c>
      <c r="K27">
        <v>42.466666666666697</v>
      </c>
      <c r="L27">
        <v>4.7957905455967396</v>
      </c>
      <c r="M27" t="s">
        <v>220</v>
      </c>
      <c r="N27">
        <v>38.299999999999997</v>
      </c>
      <c r="O27" t="s">
        <v>221</v>
      </c>
      <c r="P27">
        <v>-1.4106255193952</v>
      </c>
    </row>
    <row r="28" spans="1:16" x14ac:dyDescent="0.3">
      <c r="A28" t="s">
        <v>185</v>
      </c>
      <c r="B28">
        <v>14</v>
      </c>
      <c r="C28">
        <v>40.880097753592601</v>
      </c>
      <c r="D28">
        <v>40.666947009858298</v>
      </c>
      <c r="E28">
        <v>-0.21315074373426399</v>
      </c>
      <c r="F28">
        <v>568.351</v>
      </c>
      <c r="G28">
        <v>42.262815685702897</v>
      </c>
      <c r="H28">
        <v>50.865265760197801</v>
      </c>
      <c r="I28">
        <v>40.687166189333503</v>
      </c>
      <c r="J28">
        <v>40.2238956951782</v>
      </c>
      <c r="K28">
        <v>48.62</v>
      </c>
      <c r="L28">
        <v>2.6390573296152602</v>
      </c>
      <c r="M28" t="s">
        <v>222</v>
      </c>
      <c r="N28">
        <v>41.1</v>
      </c>
      <c r="O28" t="s">
        <v>223</v>
      </c>
      <c r="P28">
        <v>-0.43305299014170401</v>
      </c>
    </row>
    <row r="29" spans="1:16" x14ac:dyDescent="0.3">
      <c r="A29" t="s">
        <v>201</v>
      </c>
      <c r="B29">
        <v>44</v>
      </c>
      <c r="C29">
        <v>40.9478110889589</v>
      </c>
      <c r="D29">
        <v>38.879119634952303</v>
      </c>
      <c r="E29">
        <v>-2.0686914540066201</v>
      </c>
      <c r="F29">
        <v>2243.433</v>
      </c>
      <c r="G29">
        <v>41.226312221862003</v>
      </c>
      <c r="H29">
        <v>48.4281041270836</v>
      </c>
      <c r="I29">
        <v>39.442938108418502</v>
      </c>
      <c r="J29">
        <v>38.556023499164503</v>
      </c>
      <c r="K29">
        <v>41.5777205250889</v>
      </c>
      <c r="L29">
        <v>3.7841896339182601</v>
      </c>
      <c r="M29" t="s">
        <v>224</v>
      </c>
      <c r="N29">
        <v>40.9</v>
      </c>
      <c r="O29" t="s">
        <v>157</v>
      </c>
      <c r="P29">
        <v>-2.0208803650477001</v>
      </c>
    </row>
    <row r="30" spans="1:16" x14ac:dyDescent="0.3">
      <c r="A30" t="s">
        <v>201</v>
      </c>
      <c r="B30">
        <v>33</v>
      </c>
      <c r="C30">
        <v>40.996058819274701</v>
      </c>
      <c r="D30">
        <v>38.596585491470698</v>
      </c>
      <c r="E30">
        <v>-2.3994733278040301</v>
      </c>
      <c r="F30">
        <v>3592.0250000000001</v>
      </c>
      <c r="G30">
        <v>40.135453670196902</v>
      </c>
      <c r="H30">
        <v>48.796548592188898</v>
      </c>
      <c r="I30">
        <v>38.650888715603003</v>
      </c>
      <c r="J30">
        <v>38.455732090682702</v>
      </c>
      <c r="K30">
        <v>41.369353496794403</v>
      </c>
      <c r="L30">
        <v>3.4965075614664798</v>
      </c>
      <c r="M30" t="s">
        <v>227</v>
      </c>
      <c r="N30">
        <v>41.2</v>
      </c>
      <c r="O30" t="s">
        <v>150</v>
      </c>
      <c r="P30">
        <v>-2.6034145085292999</v>
      </c>
    </row>
    <row r="31" spans="1:16" x14ac:dyDescent="0.3">
      <c r="A31" t="s">
        <v>201</v>
      </c>
      <c r="B31">
        <v>32</v>
      </c>
      <c r="C31">
        <v>40.982875832027801</v>
      </c>
      <c r="D31">
        <v>37.6039523950991</v>
      </c>
      <c r="E31">
        <v>-3.37892343692867</v>
      </c>
      <c r="F31">
        <v>2393.2829999999999</v>
      </c>
      <c r="G31">
        <v>38.501583077854796</v>
      </c>
      <c r="H31">
        <v>49.271667880553501</v>
      </c>
      <c r="I31">
        <v>37.795103764201201</v>
      </c>
      <c r="J31">
        <v>37.278128749821299</v>
      </c>
      <c r="K31">
        <v>44.475784672628002</v>
      </c>
      <c r="L31">
        <v>3.4657359027997301</v>
      </c>
      <c r="M31" t="s">
        <v>228</v>
      </c>
      <c r="N31">
        <v>41.3</v>
      </c>
      <c r="O31" t="s">
        <v>151</v>
      </c>
      <c r="P31">
        <v>-3.6960476049009001</v>
      </c>
    </row>
    <row r="32" spans="1:16" x14ac:dyDescent="0.3">
      <c r="A32" t="s">
        <v>185</v>
      </c>
      <c r="B32">
        <v>18</v>
      </c>
      <c r="C32">
        <v>41.363641419166299</v>
      </c>
      <c r="D32">
        <v>40.857745357347198</v>
      </c>
      <c r="E32">
        <v>-0.50589606181909996</v>
      </c>
      <c r="F32">
        <v>499.822</v>
      </c>
      <c r="G32">
        <v>42.413592252179299</v>
      </c>
      <c r="H32">
        <v>52.364240857037302</v>
      </c>
      <c r="I32">
        <v>40.226175194082799</v>
      </c>
      <c r="J32">
        <v>40.4623001086496</v>
      </c>
      <c r="K32">
        <v>49.56</v>
      </c>
      <c r="L32">
        <v>2.8903717578961601</v>
      </c>
      <c r="M32" t="s">
        <v>317</v>
      </c>
      <c r="N32">
        <v>41.4</v>
      </c>
      <c r="O32" t="s">
        <v>318</v>
      </c>
      <c r="P32">
        <v>-0.542254642652793</v>
      </c>
    </row>
    <row r="33" spans="1:16" x14ac:dyDescent="0.3">
      <c r="A33" t="s">
        <v>198</v>
      </c>
      <c r="B33">
        <v>158</v>
      </c>
      <c r="C33">
        <v>41.992836076392301</v>
      </c>
      <c r="D33">
        <v>39.428176078511598</v>
      </c>
      <c r="E33">
        <v>-2.5646599978806899</v>
      </c>
      <c r="F33">
        <v>2877.739</v>
      </c>
      <c r="G33">
        <v>40.959243225642197</v>
      </c>
      <c r="H33">
        <v>47.450341750464602</v>
      </c>
      <c r="I33">
        <v>39.124926396969599</v>
      </c>
      <c r="J33">
        <v>38.918582193589003</v>
      </c>
      <c r="K33">
        <v>39.663968294122597</v>
      </c>
      <c r="L33">
        <v>5.0625950330269696</v>
      </c>
      <c r="M33" t="s">
        <v>233</v>
      </c>
      <c r="N33">
        <v>41.9</v>
      </c>
      <c r="O33" t="s">
        <v>21</v>
      </c>
      <c r="P33">
        <v>-2.4718239214883999</v>
      </c>
    </row>
    <row r="34" spans="1:16" x14ac:dyDescent="0.3">
      <c r="A34" t="s">
        <v>185</v>
      </c>
      <c r="B34">
        <v>76</v>
      </c>
      <c r="C34">
        <v>40.5384958626965</v>
      </c>
      <c r="D34">
        <v>38.184200388320598</v>
      </c>
      <c r="E34">
        <v>-2.3542954743758799</v>
      </c>
      <c r="F34">
        <v>1560.0509999999999</v>
      </c>
      <c r="G34">
        <v>39.394607912734102</v>
      </c>
      <c r="H34">
        <v>48.881191624983401</v>
      </c>
      <c r="I34">
        <v>36.852644008510701</v>
      </c>
      <c r="J34">
        <v>37.6814500032661</v>
      </c>
      <c r="K34">
        <v>41.931249999999999</v>
      </c>
      <c r="L34">
        <v>4.3307333402863302</v>
      </c>
      <c r="M34" t="s">
        <v>234</v>
      </c>
      <c r="N34">
        <v>40.6</v>
      </c>
      <c r="O34" t="s">
        <v>235</v>
      </c>
      <c r="P34">
        <v>-2.4157996116793998</v>
      </c>
    </row>
    <row r="35" spans="1:16" x14ac:dyDescent="0.3">
      <c r="A35" t="s">
        <v>194</v>
      </c>
      <c r="B35">
        <v>161</v>
      </c>
      <c r="C35">
        <v>36.155360952608198</v>
      </c>
      <c r="D35">
        <v>34.820980083926102</v>
      </c>
      <c r="E35">
        <v>-1.3343808686821299</v>
      </c>
      <c r="F35">
        <v>4734.1660000000002</v>
      </c>
      <c r="G35">
        <v>36.9706041656408</v>
      </c>
      <c r="H35">
        <v>46.412946905541098</v>
      </c>
      <c r="I35">
        <v>34.754769932469003</v>
      </c>
      <c r="J35">
        <v>34.236277237881602</v>
      </c>
      <c r="K35">
        <v>41.416230684998197</v>
      </c>
      <c r="L35">
        <v>5.0814043649844596</v>
      </c>
      <c r="M35" t="s">
        <v>236</v>
      </c>
      <c r="N35">
        <v>37</v>
      </c>
      <c r="O35" t="s">
        <v>158</v>
      </c>
      <c r="P35">
        <v>-2.1790199160739001</v>
      </c>
    </row>
    <row r="36" spans="1:16" x14ac:dyDescent="0.3">
      <c r="A36" t="s">
        <v>198</v>
      </c>
      <c r="B36">
        <v>119</v>
      </c>
      <c r="C36">
        <v>40.079627772865898</v>
      </c>
      <c r="D36">
        <v>37.697470744653899</v>
      </c>
      <c r="E36">
        <v>-2.3821570282120001</v>
      </c>
      <c r="F36">
        <v>2859.221</v>
      </c>
      <c r="G36">
        <v>39.617760713664701</v>
      </c>
      <c r="H36">
        <v>49.107471758349703</v>
      </c>
      <c r="I36">
        <v>36.739032477960997</v>
      </c>
      <c r="J36">
        <v>37.225991518538798</v>
      </c>
      <c r="K36">
        <v>39.65</v>
      </c>
      <c r="L36">
        <v>4.7791234931115296</v>
      </c>
      <c r="M36" t="s">
        <v>346</v>
      </c>
      <c r="N36">
        <v>39.268500000000003</v>
      </c>
      <c r="O36" t="s">
        <v>347</v>
      </c>
      <c r="P36">
        <v>-1.5710292553461001</v>
      </c>
    </row>
    <row r="37" spans="1:16" x14ac:dyDescent="0.3">
      <c r="A37" t="s">
        <v>267</v>
      </c>
      <c r="B37">
        <v>20</v>
      </c>
      <c r="C37">
        <v>40.4645235367962</v>
      </c>
      <c r="D37">
        <v>51.150433202906697</v>
      </c>
      <c r="E37">
        <v>10.685909666110399</v>
      </c>
      <c r="F37">
        <v>286.24</v>
      </c>
      <c r="G37">
        <v>53.265598027126998</v>
      </c>
      <c r="H37">
        <v>58.421076415563299</v>
      </c>
      <c r="I37">
        <v>51.773808436517399</v>
      </c>
      <c r="J37">
        <v>49.990533632650902</v>
      </c>
      <c r="K37">
        <v>62.2427983539095</v>
      </c>
      <c r="L37">
        <v>2.99573227355399</v>
      </c>
      <c r="M37" t="s">
        <v>348</v>
      </c>
      <c r="N37">
        <v>39.345100000000002</v>
      </c>
      <c r="O37" t="s">
        <v>349</v>
      </c>
      <c r="P37">
        <v>11.8053332029067</v>
      </c>
    </row>
    <row r="38" spans="1:16" x14ac:dyDescent="0.3">
      <c r="A38" t="s">
        <v>185</v>
      </c>
      <c r="B38">
        <v>16</v>
      </c>
      <c r="C38">
        <v>41.220990818926801</v>
      </c>
      <c r="D38">
        <v>40.9034114438304</v>
      </c>
      <c r="E38">
        <v>-0.31757937509640499</v>
      </c>
      <c r="F38">
        <v>560.23199999999997</v>
      </c>
      <c r="G38">
        <v>41.8774103974906</v>
      </c>
      <c r="H38">
        <v>51.644328983881401</v>
      </c>
      <c r="I38">
        <v>40.891016659765299</v>
      </c>
      <c r="J38">
        <v>40.385551260108997</v>
      </c>
      <c r="K38">
        <v>48.683333333333302</v>
      </c>
      <c r="L38">
        <v>2.7725887222397798</v>
      </c>
      <c r="M38" t="s">
        <v>239</v>
      </c>
      <c r="N38">
        <v>41.3</v>
      </c>
      <c r="O38" t="s">
        <v>240</v>
      </c>
      <c r="P38">
        <v>-0.39658855616959698</v>
      </c>
    </row>
    <row r="39" spans="1:16" x14ac:dyDescent="0.3">
      <c r="A39" t="s">
        <v>201</v>
      </c>
      <c r="B39">
        <v>45</v>
      </c>
      <c r="C39">
        <v>40.757650965016303</v>
      </c>
      <c r="D39">
        <v>39.738904166661499</v>
      </c>
      <c r="E39">
        <v>-1.01874679835475</v>
      </c>
      <c r="F39">
        <v>1622.546</v>
      </c>
      <c r="G39">
        <v>40.829376796701197</v>
      </c>
      <c r="H39">
        <v>49.227711862739298</v>
      </c>
      <c r="I39">
        <v>39.392150803461099</v>
      </c>
      <c r="J39">
        <v>39.400368772720199</v>
      </c>
      <c r="K39">
        <v>43.412576687116598</v>
      </c>
      <c r="L39">
        <v>3.8066624897703201</v>
      </c>
      <c r="M39" t="s">
        <v>241</v>
      </c>
      <c r="N39">
        <v>41.1</v>
      </c>
      <c r="O39" t="s">
        <v>242</v>
      </c>
      <c r="P39">
        <v>-1.3610958333384999</v>
      </c>
    </row>
    <row r="40" spans="1:16" x14ac:dyDescent="0.3">
      <c r="A40" t="s">
        <v>198</v>
      </c>
      <c r="B40">
        <v>91</v>
      </c>
      <c r="C40">
        <v>43.748943644238203</v>
      </c>
      <c r="D40">
        <v>39.549445118211402</v>
      </c>
      <c r="E40">
        <v>-4.1994985260268098</v>
      </c>
      <c r="F40">
        <v>2015.204</v>
      </c>
      <c r="G40">
        <v>41.012561060711803</v>
      </c>
      <c r="H40">
        <v>47.711039788068703</v>
      </c>
      <c r="I40">
        <v>38.999521866830598</v>
      </c>
      <c r="J40">
        <v>39.1526798645559</v>
      </c>
      <c r="K40">
        <v>37.924999999999997</v>
      </c>
      <c r="L40">
        <v>4.5108595065168497</v>
      </c>
      <c r="M40" t="s">
        <v>323</v>
      </c>
      <c r="N40">
        <v>44.1</v>
      </c>
      <c r="O40" t="s">
        <v>22</v>
      </c>
      <c r="P40">
        <v>-4.5505548817886003</v>
      </c>
    </row>
    <row r="41" spans="1:16" x14ac:dyDescent="0.3">
      <c r="A41" t="s">
        <v>201</v>
      </c>
      <c r="B41">
        <v>160</v>
      </c>
      <c r="C41">
        <v>41.113636564358401</v>
      </c>
      <c r="D41">
        <v>37.280751144428102</v>
      </c>
      <c r="E41">
        <v>-3.8328854199303102</v>
      </c>
      <c r="F41">
        <v>3463.3020000000001</v>
      </c>
      <c r="G41">
        <v>42.385110145854199</v>
      </c>
      <c r="H41">
        <v>48.137078204873298</v>
      </c>
      <c r="I41">
        <v>37.519079424532102</v>
      </c>
      <c r="J41">
        <v>36.723360166797697</v>
      </c>
      <c r="K41">
        <v>43.1</v>
      </c>
      <c r="L41">
        <v>5.0751738152338302</v>
      </c>
      <c r="M41" t="s">
        <v>324</v>
      </c>
      <c r="N41">
        <v>41.5</v>
      </c>
      <c r="O41" t="s">
        <v>325</v>
      </c>
      <c r="P41">
        <v>-4.2192488555719097</v>
      </c>
    </row>
    <row r="42" spans="1:16" x14ac:dyDescent="0.3">
      <c r="A42" t="s">
        <v>198</v>
      </c>
      <c r="B42">
        <v>108</v>
      </c>
      <c r="C42">
        <v>41.889985644829899</v>
      </c>
      <c r="D42">
        <v>38.9264654615016</v>
      </c>
      <c r="E42">
        <v>-2.96352018332834</v>
      </c>
      <c r="F42">
        <v>2013.6659999999999</v>
      </c>
      <c r="G42">
        <v>41.803617912757701</v>
      </c>
      <c r="H42">
        <v>47.499525116993901</v>
      </c>
      <c r="I42">
        <v>39.5837180670976</v>
      </c>
      <c r="J42">
        <v>38.194578115490501</v>
      </c>
      <c r="K42">
        <v>41.567193938588296</v>
      </c>
      <c r="L42">
        <v>4.6821312271242199</v>
      </c>
      <c r="M42" t="s">
        <v>326</v>
      </c>
      <c r="N42">
        <v>42.7</v>
      </c>
      <c r="O42" t="s">
        <v>327</v>
      </c>
      <c r="P42">
        <v>-3.7735345384983998</v>
      </c>
    </row>
    <row r="43" spans="1:16" x14ac:dyDescent="0.3">
      <c r="A43" t="s">
        <v>201</v>
      </c>
      <c r="B43">
        <v>57</v>
      </c>
      <c r="C43">
        <v>40.789275961681298</v>
      </c>
      <c r="D43">
        <v>39.077973353858198</v>
      </c>
      <c r="E43">
        <v>-1.71130260782305</v>
      </c>
      <c r="F43">
        <v>1933.2629999999999</v>
      </c>
      <c r="G43">
        <v>40.656970994049601</v>
      </c>
      <c r="H43">
        <v>48.625556066881401</v>
      </c>
      <c r="I43">
        <v>39.508003918922597</v>
      </c>
      <c r="J43">
        <v>38.441991916817202</v>
      </c>
      <c r="K43">
        <v>44.248336528701898</v>
      </c>
      <c r="L43">
        <v>4.0430512678345503</v>
      </c>
      <c r="M43" t="s">
        <v>350</v>
      </c>
      <c r="N43">
        <v>40.799999999999997</v>
      </c>
      <c r="O43" t="s">
        <v>351</v>
      </c>
      <c r="P43">
        <v>-1.7220266461417999</v>
      </c>
    </row>
    <row r="44" spans="1:16" x14ac:dyDescent="0.3">
      <c r="A44" t="s">
        <v>185</v>
      </c>
      <c r="B44">
        <v>12</v>
      </c>
      <c r="C44">
        <v>41.581661243126199</v>
      </c>
      <c r="D44">
        <v>40.613047593874001</v>
      </c>
      <c r="E44">
        <v>-0.96861364925212601</v>
      </c>
      <c r="F44">
        <v>442.64100000000002</v>
      </c>
      <c r="G44">
        <v>41.622866524529996</v>
      </c>
      <c r="H44">
        <v>52.0269866857723</v>
      </c>
      <c r="I44">
        <v>40.519052000380697</v>
      </c>
      <c r="J44">
        <v>39.950153991235801</v>
      </c>
      <c r="K44">
        <v>42.25</v>
      </c>
      <c r="L44">
        <v>2.4849066497879999</v>
      </c>
      <c r="M44" t="s">
        <v>354</v>
      </c>
      <c r="N44">
        <v>41.5</v>
      </c>
      <c r="O44" t="s">
        <v>355</v>
      </c>
      <c r="P44">
        <v>-0.88695240612599902</v>
      </c>
    </row>
    <row r="45" spans="1:16" x14ac:dyDescent="0.3">
      <c r="A45" t="s">
        <v>201</v>
      </c>
      <c r="B45">
        <v>51</v>
      </c>
      <c r="C45">
        <v>40.743088809725101</v>
      </c>
      <c r="D45">
        <v>39.036429967900197</v>
      </c>
      <c r="E45">
        <v>-1.7066588418248301</v>
      </c>
      <c r="F45">
        <v>1871.0419999999999</v>
      </c>
      <c r="G45">
        <v>40.604364930522202</v>
      </c>
      <c r="H45">
        <v>48.544596155152497</v>
      </c>
      <c r="I45">
        <v>39.3419575449836</v>
      </c>
      <c r="J45">
        <v>38.527396532901797</v>
      </c>
      <c r="K45">
        <v>44.228161921363501</v>
      </c>
      <c r="L45">
        <v>3.9318256327243302</v>
      </c>
      <c r="M45" t="s">
        <v>243</v>
      </c>
      <c r="N45">
        <v>41.5</v>
      </c>
      <c r="O45" t="s">
        <v>244</v>
      </c>
      <c r="P45">
        <v>-2.4635700320998</v>
      </c>
    </row>
    <row r="46" spans="1:16" x14ac:dyDescent="0.3">
      <c r="A46" t="s">
        <v>201</v>
      </c>
      <c r="B46">
        <v>51</v>
      </c>
      <c r="C46">
        <v>40.893747679879802</v>
      </c>
      <c r="D46">
        <v>38.341553821779797</v>
      </c>
      <c r="E46">
        <v>-2.5521938580999399</v>
      </c>
      <c r="F46">
        <v>2174.4450000000002</v>
      </c>
      <c r="G46">
        <v>39.967158007737403</v>
      </c>
      <c r="H46">
        <v>47.934561039775602</v>
      </c>
      <c r="I46">
        <v>38.671213673370403</v>
      </c>
      <c r="J46">
        <v>37.944626492736802</v>
      </c>
      <c r="K46">
        <v>40.464531784894</v>
      </c>
      <c r="L46">
        <v>3.9318256327243302</v>
      </c>
      <c r="M46" t="s">
        <v>245</v>
      </c>
      <c r="N46">
        <v>40.1</v>
      </c>
      <c r="O46" t="s">
        <v>246</v>
      </c>
      <c r="P46">
        <v>-1.7584461782202001</v>
      </c>
    </row>
    <row r="47" spans="1:16" x14ac:dyDescent="0.3">
      <c r="A47" t="s">
        <v>270</v>
      </c>
      <c r="B47">
        <v>10</v>
      </c>
      <c r="C47">
        <v>41.366800659033402</v>
      </c>
      <c r="D47">
        <v>57.293444180123203</v>
      </c>
      <c r="E47">
        <v>15.9266435210899</v>
      </c>
      <c r="F47">
        <v>237.92599999999999</v>
      </c>
      <c r="G47">
        <v>56.829636511438899</v>
      </c>
      <c r="H47">
        <v>62.848078956644301</v>
      </c>
      <c r="I47">
        <v>55.631773115056497</v>
      </c>
      <c r="J47">
        <v>57.8442640284661</v>
      </c>
      <c r="K47">
        <v>64.855072463768096</v>
      </c>
      <c r="L47">
        <v>2.3025850929940499</v>
      </c>
      <c r="M47" t="s">
        <v>330</v>
      </c>
      <c r="N47">
        <v>41.5</v>
      </c>
      <c r="O47" t="s">
        <v>331</v>
      </c>
      <c r="P47">
        <v>15.793444180123201</v>
      </c>
    </row>
    <row r="48" spans="1:16" x14ac:dyDescent="0.3">
      <c r="A48" t="s">
        <v>267</v>
      </c>
      <c r="B48">
        <v>38</v>
      </c>
      <c r="C48">
        <v>44.183805999373398</v>
      </c>
      <c r="D48">
        <v>46.644862511018303</v>
      </c>
      <c r="E48">
        <v>2.4610565116449199</v>
      </c>
      <c r="F48">
        <v>1555.3610000000001</v>
      </c>
      <c r="G48">
        <v>46.709254297993603</v>
      </c>
      <c r="H48">
        <v>51.874134675896798</v>
      </c>
      <c r="I48">
        <v>46.235091144071902</v>
      </c>
      <c r="J48">
        <v>46.510492535950902</v>
      </c>
      <c r="K48">
        <v>46.600877192982502</v>
      </c>
      <c r="L48">
        <v>3.6375861597263901</v>
      </c>
      <c r="M48" t="s">
        <v>336</v>
      </c>
      <c r="N48">
        <v>43</v>
      </c>
      <c r="O48" t="s">
        <v>164</v>
      </c>
      <c r="P48">
        <v>3.6448625110182999</v>
      </c>
    </row>
    <row r="49" spans="1:16" x14ac:dyDescent="0.3">
      <c r="A49" t="s">
        <v>185</v>
      </c>
      <c r="B49">
        <v>118</v>
      </c>
      <c r="C49">
        <v>41.189468692369303</v>
      </c>
      <c r="D49">
        <v>38.780587139023403</v>
      </c>
      <c r="E49">
        <v>-2.4088815533458798</v>
      </c>
      <c r="F49">
        <v>3312.299</v>
      </c>
      <c r="G49">
        <v>40.974410645203697</v>
      </c>
      <c r="H49">
        <v>48.209341721330397</v>
      </c>
      <c r="I49">
        <v>39.8144048213655</v>
      </c>
      <c r="J49">
        <v>37.837991821640301</v>
      </c>
      <c r="K49">
        <v>43.599411786885902</v>
      </c>
      <c r="L49">
        <v>4.7706846244656704</v>
      </c>
      <c r="M49" t="s">
        <v>249</v>
      </c>
      <c r="N49">
        <v>41.2</v>
      </c>
      <c r="O49" t="s">
        <v>26</v>
      </c>
      <c r="P49">
        <v>-2.4194128609766099</v>
      </c>
    </row>
    <row r="50" spans="1:16" x14ac:dyDescent="0.3">
      <c r="A50" t="s">
        <v>201</v>
      </c>
      <c r="B50">
        <v>34</v>
      </c>
      <c r="C50">
        <v>40.769126153246603</v>
      </c>
      <c r="D50">
        <v>38.674996273710498</v>
      </c>
      <c r="E50">
        <v>-2.0941298795360499</v>
      </c>
      <c r="F50">
        <v>1697.3989999999999</v>
      </c>
      <c r="G50">
        <v>40.549525903856598</v>
      </c>
      <c r="H50">
        <v>49.407652571994198</v>
      </c>
      <c r="I50">
        <v>38.757139346865898</v>
      </c>
      <c r="J50">
        <v>38.408244186860301</v>
      </c>
      <c r="K50">
        <v>42.6135027052458</v>
      </c>
      <c r="L50">
        <v>3.5263605246161598</v>
      </c>
      <c r="M50" t="s">
        <v>252</v>
      </c>
      <c r="N50">
        <v>41.1</v>
      </c>
      <c r="O50" t="s">
        <v>253</v>
      </c>
      <c r="P50">
        <v>-2.4250037262894999</v>
      </c>
    </row>
    <row r="51" spans="1:16" x14ac:dyDescent="0.3">
      <c r="A51" t="s">
        <v>198</v>
      </c>
      <c r="B51">
        <v>107</v>
      </c>
      <c r="C51">
        <v>41.652520020635698</v>
      </c>
      <c r="D51">
        <v>38.949243280796601</v>
      </c>
      <c r="E51">
        <v>-2.7032767398391102</v>
      </c>
      <c r="F51">
        <v>2349.0880000000002</v>
      </c>
      <c r="G51">
        <v>40.862820107883401</v>
      </c>
      <c r="H51">
        <v>47.127301880772599</v>
      </c>
      <c r="I51">
        <v>39.116060897538901</v>
      </c>
      <c r="J51">
        <v>38.340800004488401</v>
      </c>
      <c r="K51">
        <v>41.928217450067599</v>
      </c>
      <c r="L51">
        <v>4.6728288344619102</v>
      </c>
      <c r="M51" t="s">
        <v>256</v>
      </c>
      <c r="N51">
        <v>42</v>
      </c>
      <c r="O51" t="s">
        <v>257</v>
      </c>
      <c r="P51">
        <v>-3.0507567192034002</v>
      </c>
    </row>
    <row r="52" spans="1:16" x14ac:dyDescent="0.3">
      <c r="A52" t="s">
        <v>185</v>
      </c>
      <c r="B52">
        <v>129</v>
      </c>
      <c r="C52">
        <v>41.872502271096998</v>
      </c>
      <c r="D52">
        <v>43.114534570162903</v>
      </c>
      <c r="E52">
        <v>1.24203229906598</v>
      </c>
      <c r="F52">
        <v>2560.6329999999998</v>
      </c>
      <c r="G52">
        <v>45.524747933533597</v>
      </c>
      <c r="H52">
        <v>54.0152758393276</v>
      </c>
      <c r="I52">
        <v>43.202057527654098</v>
      </c>
      <c r="J52">
        <v>42.449834134014097</v>
      </c>
      <c r="K52">
        <v>47.704284276862801</v>
      </c>
      <c r="L52">
        <v>4.8598124043616702</v>
      </c>
      <c r="M52" t="s">
        <v>258</v>
      </c>
      <c r="N52">
        <v>41.6</v>
      </c>
      <c r="O52" t="s">
        <v>23</v>
      </c>
      <c r="P52">
        <v>1.5145345701629001</v>
      </c>
    </row>
    <row r="53" spans="1:16" x14ac:dyDescent="0.3">
      <c r="A53" t="s">
        <v>201</v>
      </c>
      <c r="B53">
        <v>48</v>
      </c>
      <c r="C53">
        <v>40.803146277425</v>
      </c>
      <c r="D53">
        <v>38.447784398849301</v>
      </c>
      <c r="E53">
        <v>-2.3553618785756201</v>
      </c>
      <c r="F53">
        <v>2065.9630000000002</v>
      </c>
      <c r="G53">
        <v>41.972231233907301</v>
      </c>
      <c r="H53">
        <v>48.858295553799401</v>
      </c>
      <c r="I53">
        <v>40.129820955265899</v>
      </c>
      <c r="J53">
        <v>37.976857552352499</v>
      </c>
      <c r="K53">
        <v>44.049364036124601</v>
      </c>
      <c r="L53">
        <v>3.8712010109078898</v>
      </c>
      <c r="M53" t="s">
        <v>259</v>
      </c>
      <c r="N53">
        <v>41.2</v>
      </c>
      <c r="O53" t="s">
        <v>260</v>
      </c>
      <c r="P53">
        <v>-2.7522156011507</v>
      </c>
    </row>
  </sheetData>
  <conditionalFormatting sqref="A1:A1048576">
    <cfRule type="cellIs" dxfId="41" priority="7" operator="equal">
      <formula>"primate"</formula>
    </cfRule>
    <cfRule type="cellIs" dxfId="40" priority="6" operator="equal">
      <formula>"glire"</formula>
    </cfRule>
    <cfRule type="cellIs" dxfId="39" priority="5" operator="equal">
      <formula>"laurasiatherian"</formula>
    </cfRule>
    <cfRule type="cellIs" dxfId="38" priority="4" operator="equal">
      <formula>"bird"</formula>
    </cfRule>
    <cfRule type="cellIs" dxfId="37" priority="3" operator="equal">
      <formula>"amphibian"</formula>
    </cfRule>
    <cfRule type="cellIs" dxfId="36" priority="2" operator="equal">
      <formula>"marsupial"</formula>
    </cfRule>
    <cfRule type="cellIs" dxfId="35" priority="1" operator="equal">
      <formula>"reptil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C9CFD-B0F3-4A7E-B147-CEB039423CC0}">
  <dimension ref="A1:P45"/>
  <sheetViews>
    <sheetView tabSelected="1" workbookViewId="0">
      <selection activeCell="F15" sqref="F15"/>
    </sheetView>
  </sheetViews>
  <sheetFormatPr defaultRowHeight="14.4" x14ac:dyDescent="0.3"/>
  <cols>
    <col min="1" max="1" width="16.5546875" customWidth="1"/>
    <col min="2" max="2" width="6.109375" customWidth="1"/>
    <col min="5" max="5" width="10.109375" customWidth="1"/>
    <col min="9" max="9" width="9.6640625" customWidth="1"/>
    <col min="10" max="10" width="12" customWidth="1"/>
    <col min="11" max="11" width="13" customWidth="1"/>
    <col min="12" max="12" width="11.6640625" customWidth="1"/>
    <col min="13" max="13" width="22" customWidth="1"/>
    <col min="14" max="14" width="14.21875" customWidth="1"/>
    <col min="16" max="16" width="16.77734375" customWidth="1"/>
  </cols>
  <sheetData>
    <row r="1" spans="1:16" s="24" customFormat="1" ht="29.4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6" x14ac:dyDescent="0.3">
      <c r="A2" t="s">
        <v>185</v>
      </c>
      <c r="B2">
        <v>2</v>
      </c>
      <c r="C2">
        <v>41.9343913475034</v>
      </c>
      <c r="D2">
        <v>45.175387888177198</v>
      </c>
      <c r="E2">
        <v>3.2409965406737999</v>
      </c>
      <c r="F2">
        <v>345.976</v>
      </c>
      <c r="G2">
        <v>47.0839835949335</v>
      </c>
      <c r="H2">
        <v>56.186802877097897</v>
      </c>
      <c r="I2">
        <v>46.894124681668004</v>
      </c>
      <c r="J2">
        <v>50.509825732295099</v>
      </c>
      <c r="K2">
        <v>53.4776600644864</v>
      </c>
      <c r="L2">
        <v>0.69314718055994495</v>
      </c>
      <c r="M2" t="s">
        <v>186</v>
      </c>
      <c r="N2">
        <v>41.9</v>
      </c>
      <c r="O2" t="s">
        <v>187</v>
      </c>
      <c r="P2">
        <v>3.2753878881772001</v>
      </c>
    </row>
    <row r="3" spans="1:16" x14ac:dyDescent="0.3">
      <c r="A3" t="s">
        <v>185</v>
      </c>
      <c r="B3">
        <v>7</v>
      </c>
      <c r="C3">
        <v>43.163784721092</v>
      </c>
      <c r="D3">
        <v>45.018676508137901</v>
      </c>
      <c r="E3">
        <v>1.8548917870459301</v>
      </c>
      <c r="F3">
        <v>379.88900000000001</v>
      </c>
      <c r="G3">
        <v>48.459561104709302</v>
      </c>
      <c r="H3">
        <v>56.413994169096199</v>
      </c>
      <c r="I3">
        <v>47.096479868142197</v>
      </c>
      <c r="J3">
        <v>44.115672708179602</v>
      </c>
      <c r="K3">
        <v>54.766666666666701</v>
      </c>
      <c r="L3">
        <v>1.9459101490553099</v>
      </c>
      <c r="M3" t="s">
        <v>188</v>
      </c>
      <c r="N3">
        <v>42.1</v>
      </c>
      <c r="O3" t="s">
        <v>189</v>
      </c>
      <c r="P3">
        <v>2.9186765081378998</v>
      </c>
    </row>
    <row r="4" spans="1:16" x14ac:dyDescent="0.3">
      <c r="A4" t="s">
        <v>185</v>
      </c>
      <c r="B4">
        <v>8</v>
      </c>
      <c r="C4">
        <v>41.688930243580003</v>
      </c>
      <c r="D4">
        <v>48.309530813031998</v>
      </c>
      <c r="E4">
        <v>6.6206005694520798</v>
      </c>
      <c r="F4">
        <v>227.77699999999999</v>
      </c>
      <c r="G4">
        <v>50.990773146675203</v>
      </c>
      <c r="H4">
        <v>57.536736858051803</v>
      </c>
      <c r="I4">
        <v>49.6606502964149</v>
      </c>
      <c r="J4">
        <v>46.897494671653199</v>
      </c>
      <c r="K4">
        <v>52.939575394665198</v>
      </c>
      <c r="L4">
        <v>2.0794415416798402</v>
      </c>
      <c r="M4" t="s">
        <v>190</v>
      </c>
      <c r="N4">
        <v>41.7</v>
      </c>
      <c r="O4" t="s">
        <v>191</v>
      </c>
      <c r="P4">
        <v>6.6095308130319896</v>
      </c>
    </row>
    <row r="5" spans="1:16" x14ac:dyDescent="0.3">
      <c r="A5" t="s">
        <v>185</v>
      </c>
      <c r="B5">
        <v>3</v>
      </c>
      <c r="C5">
        <v>41.2391367065715</v>
      </c>
      <c r="D5">
        <v>48.617047315998597</v>
      </c>
      <c r="E5">
        <v>7.3779106094270501</v>
      </c>
      <c r="F5">
        <v>106.22199999999999</v>
      </c>
      <c r="G5">
        <v>55.245836242146197</v>
      </c>
      <c r="H5">
        <v>61.991701244813299</v>
      </c>
      <c r="I5">
        <v>53.372691872880303</v>
      </c>
      <c r="J5">
        <v>47.074319933153802</v>
      </c>
      <c r="K5">
        <v>54</v>
      </c>
      <c r="L5">
        <v>1.09861228866811</v>
      </c>
      <c r="M5" t="s">
        <v>192</v>
      </c>
      <c r="N5">
        <v>41.4</v>
      </c>
      <c r="O5" t="s">
        <v>193</v>
      </c>
      <c r="P5">
        <v>7.2170473159986104</v>
      </c>
    </row>
    <row r="6" spans="1:16" x14ac:dyDescent="0.3">
      <c r="A6" t="s">
        <v>194</v>
      </c>
      <c r="B6">
        <v>6</v>
      </c>
      <c r="C6">
        <v>37.822541392099801</v>
      </c>
      <c r="D6">
        <v>43.2253033387084</v>
      </c>
      <c r="E6">
        <v>5.4027619466086101</v>
      </c>
      <c r="F6">
        <v>378.29</v>
      </c>
      <c r="G6">
        <v>42.945577216555201</v>
      </c>
      <c r="H6">
        <v>53.422229724027297</v>
      </c>
      <c r="I6">
        <v>41.952264381884902</v>
      </c>
      <c r="J6">
        <v>43.464321430672399</v>
      </c>
      <c r="K6">
        <v>46.787531806615803</v>
      </c>
      <c r="L6">
        <v>1.7917594692280501</v>
      </c>
      <c r="M6" t="s">
        <v>195</v>
      </c>
      <c r="N6">
        <v>38.1</v>
      </c>
      <c r="O6" t="s">
        <v>29</v>
      </c>
      <c r="P6">
        <v>5.1253033387083997</v>
      </c>
    </row>
    <row r="7" spans="1:16" x14ac:dyDescent="0.3">
      <c r="A7" t="s">
        <v>185</v>
      </c>
      <c r="B7">
        <v>9</v>
      </c>
      <c r="C7">
        <v>41.709040851542902</v>
      </c>
      <c r="D7">
        <v>45.281520879529801</v>
      </c>
      <c r="E7">
        <v>3.5724800279869098</v>
      </c>
      <c r="F7">
        <v>322.44499999999999</v>
      </c>
      <c r="G7">
        <v>46.735209069628702</v>
      </c>
      <c r="H7">
        <v>55.665585838226299</v>
      </c>
      <c r="I7">
        <v>45.573924380704</v>
      </c>
      <c r="J7">
        <v>44.539834199803302</v>
      </c>
      <c r="K7">
        <v>49.65</v>
      </c>
      <c r="L7">
        <v>2.19722457733622</v>
      </c>
      <c r="M7" t="s">
        <v>196</v>
      </c>
      <c r="N7">
        <v>41.3</v>
      </c>
      <c r="O7" t="s">
        <v>197</v>
      </c>
      <c r="P7">
        <v>3.9815208795297998</v>
      </c>
    </row>
    <row r="8" spans="1:16" x14ac:dyDescent="0.3">
      <c r="A8" t="s">
        <v>198</v>
      </c>
      <c r="B8">
        <v>14</v>
      </c>
      <c r="C8">
        <v>41.696566390393002</v>
      </c>
      <c r="D8">
        <v>42.118992097670798</v>
      </c>
      <c r="E8">
        <v>0.42242570727776801</v>
      </c>
      <c r="F8">
        <v>780.90899999999999</v>
      </c>
      <c r="G8">
        <v>42.2138759987659</v>
      </c>
      <c r="H8">
        <v>48.245825111891797</v>
      </c>
      <c r="I8">
        <v>41.794169696235997</v>
      </c>
      <c r="J8">
        <v>42.054356014410303</v>
      </c>
      <c r="K8">
        <v>44.7408649341684</v>
      </c>
      <c r="L8">
        <v>2.6390573296152602</v>
      </c>
      <c r="M8" t="s">
        <v>199</v>
      </c>
      <c r="N8">
        <v>42.6</v>
      </c>
      <c r="O8" t="s">
        <v>200</v>
      </c>
      <c r="P8">
        <v>-0.48100790232920299</v>
      </c>
    </row>
    <row r="9" spans="1:16" x14ac:dyDescent="0.3">
      <c r="A9" t="s">
        <v>201</v>
      </c>
      <c r="B9">
        <v>9</v>
      </c>
      <c r="C9">
        <v>40.922751759800597</v>
      </c>
      <c r="D9">
        <v>46.595223413730601</v>
      </c>
      <c r="E9">
        <v>5.67247165392999</v>
      </c>
      <c r="F9">
        <v>423.27300000000002</v>
      </c>
      <c r="G9">
        <v>47.595505108346799</v>
      </c>
      <c r="H9">
        <v>56.771723524987998</v>
      </c>
      <c r="I9">
        <v>46.461378232945698</v>
      </c>
      <c r="J9">
        <v>45.880637517973199</v>
      </c>
      <c r="K9">
        <v>47.7083333333333</v>
      </c>
      <c r="L9">
        <v>2.19722457733622</v>
      </c>
      <c r="M9" t="s">
        <v>202</v>
      </c>
      <c r="N9">
        <v>41.1</v>
      </c>
      <c r="O9" t="s">
        <v>203</v>
      </c>
      <c r="P9">
        <v>5.4952234137306002</v>
      </c>
    </row>
    <row r="10" spans="1:16" x14ac:dyDescent="0.3">
      <c r="A10" t="s">
        <v>198</v>
      </c>
      <c r="B10">
        <v>7</v>
      </c>
      <c r="C10">
        <v>39.947969739881401</v>
      </c>
      <c r="D10">
        <v>38.995708734511098</v>
      </c>
      <c r="E10">
        <v>-0.95226100537033598</v>
      </c>
      <c r="F10">
        <v>932.35900000000004</v>
      </c>
      <c r="G10">
        <v>40.282542948129603</v>
      </c>
      <c r="H10">
        <v>52.117847993168198</v>
      </c>
      <c r="I10">
        <v>39.747892360717799</v>
      </c>
      <c r="J10">
        <v>38.308113845622202</v>
      </c>
      <c r="K10">
        <v>49.561516636574702</v>
      </c>
      <c r="L10">
        <v>1.9459101490553099</v>
      </c>
      <c r="M10" t="s">
        <v>204</v>
      </c>
      <c r="N10">
        <v>40.1</v>
      </c>
      <c r="O10" t="s">
        <v>152</v>
      </c>
      <c r="P10">
        <v>-1.1042912654889001</v>
      </c>
    </row>
    <row r="11" spans="1:16" x14ac:dyDescent="0.3">
      <c r="A11" t="s">
        <v>185</v>
      </c>
      <c r="B11">
        <v>6</v>
      </c>
      <c r="C11">
        <v>41.507332610844799</v>
      </c>
      <c r="D11">
        <v>44.870725604670596</v>
      </c>
      <c r="E11">
        <v>3.3633929938257099</v>
      </c>
      <c r="F11">
        <v>321.33199999999999</v>
      </c>
      <c r="G11">
        <v>47.269498298061301</v>
      </c>
      <c r="H11">
        <v>56.669976828864598</v>
      </c>
      <c r="I11">
        <v>45.874313605857203</v>
      </c>
      <c r="J11">
        <v>43.869909232845501</v>
      </c>
      <c r="K11">
        <v>52.6</v>
      </c>
      <c r="L11">
        <v>1.7917594692280501</v>
      </c>
      <c r="M11" t="s">
        <v>205</v>
      </c>
      <c r="N11">
        <v>41.576999999999998</v>
      </c>
      <c r="O11" t="s">
        <v>206</v>
      </c>
      <c r="P11">
        <v>3.2937256046706098</v>
      </c>
    </row>
    <row r="12" spans="1:16" x14ac:dyDescent="0.3">
      <c r="A12" t="s">
        <v>201</v>
      </c>
      <c r="B12">
        <v>6</v>
      </c>
      <c r="C12">
        <v>40.808871341547103</v>
      </c>
      <c r="D12">
        <v>46.3933581118349</v>
      </c>
      <c r="E12">
        <v>5.5844867702878602</v>
      </c>
      <c r="F12">
        <v>277.39100000000002</v>
      </c>
      <c r="G12">
        <v>49.005751346059697</v>
      </c>
      <c r="H12">
        <v>56.435092407036301</v>
      </c>
      <c r="I12">
        <v>47.826323620132797</v>
      </c>
      <c r="J12">
        <v>45.587812183100297</v>
      </c>
      <c r="K12">
        <v>52.2</v>
      </c>
      <c r="L12">
        <v>1.7917594692280501</v>
      </c>
      <c r="M12" t="s">
        <v>207</v>
      </c>
      <c r="N12">
        <v>41</v>
      </c>
      <c r="O12" t="s">
        <v>208</v>
      </c>
      <c r="P12">
        <v>5.3933581118348997</v>
      </c>
    </row>
    <row r="13" spans="1:16" x14ac:dyDescent="0.3">
      <c r="A13" t="s">
        <v>185</v>
      </c>
      <c r="B13">
        <v>11</v>
      </c>
      <c r="C13">
        <v>41.4999774012784</v>
      </c>
      <c r="D13">
        <v>42.192035955370599</v>
      </c>
      <c r="E13">
        <v>0.69205855409219497</v>
      </c>
      <c r="F13">
        <v>686.18399999999997</v>
      </c>
      <c r="G13">
        <v>46.648663519735898</v>
      </c>
      <c r="H13">
        <v>55.0152835956074</v>
      </c>
      <c r="I13">
        <v>45.244096693448199</v>
      </c>
      <c r="J13">
        <v>41.068861073605099</v>
      </c>
      <c r="K13">
        <v>47.4152223059533</v>
      </c>
      <c r="L13">
        <v>2.3978952727983698</v>
      </c>
      <c r="M13" t="s">
        <v>209</v>
      </c>
      <c r="N13">
        <v>41.4</v>
      </c>
      <c r="O13" t="s">
        <v>25</v>
      </c>
      <c r="P13">
        <v>0.79203595537060101</v>
      </c>
    </row>
    <row r="14" spans="1:16" x14ac:dyDescent="0.3">
      <c r="A14" t="s">
        <v>185</v>
      </c>
      <c r="B14">
        <v>7</v>
      </c>
      <c r="C14">
        <v>41.7296767214863</v>
      </c>
      <c r="D14">
        <v>46.843330849478399</v>
      </c>
      <c r="E14">
        <v>5.1136541279920698</v>
      </c>
      <c r="F14">
        <v>214.72</v>
      </c>
      <c r="G14">
        <v>51.549282894636598</v>
      </c>
      <c r="H14">
        <v>57.226045526733699</v>
      </c>
      <c r="I14">
        <v>50.133814289038902</v>
      </c>
      <c r="J14">
        <v>45.001481871768704</v>
      </c>
      <c r="K14">
        <v>52.65</v>
      </c>
      <c r="L14">
        <v>1.9459101490553099</v>
      </c>
      <c r="M14" t="s">
        <v>210</v>
      </c>
      <c r="N14">
        <v>41.9</v>
      </c>
      <c r="O14" t="s">
        <v>211</v>
      </c>
      <c r="P14">
        <v>4.9433308494784001</v>
      </c>
    </row>
    <row r="15" spans="1:16" x14ac:dyDescent="0.3">
      <c r="A15" t="s">
        <v>201</v>
      </c>
      <c r="B15">
        <v>5</v>
      </c>
      <c r="C15">
        <v>40.786132002103798</v>
      </c>
      <c r="D15">
        <v>46.926864332924097</v>
      </c>
      <c r="E15">
        <v>6.1407323308203097</v>
      </c>
      <c r="F15">
        <v>314.40199999999999</v>
      </c>
      <c r="G15">
        <v>46.649592719441799</v>
      </c>
      <c r="H15">
        <v>57.326366209449198</v>
      </c>
      <c r="I15">
        <v>45.8806567985961</v>
      </c>
      <c r="J15">
        <v>47.230684113345603</v>
      </c>
      <c r="K15">
        <v>51.524999999999999</v>
      </c>
      <c r="L15">
        <v>1.6094379124341001</v>
      </c>
      <c r="M15" t="s">
        <v>212</v>
      </c>
      <c r="N15">
        <v>40.799999999999997</v>
      </c>
      <c r="O15" t="s">
        <v>213</v>
      </c>
      <c r="P15">
        <v>6.1268643329241002</v>
      </c>
    </row>
    <row r="16" spans="1:16" x14ac:dyDescent="0.3">
      <c r="A16" t="s">
        <v>201</v>
      </c>
      <c r="B16">
        <v>5</v>
      </c>
      <c r="C16">
        <v>41.031729288415299</v>
      </c>
      <c r="D16">
        <v>46.871234343999902</v>
      </c>
      <c r="E16">
        <v>5.8395050555846302</v>
      </c>
      <c r="F16">
        <v>410.78500000000003</v>
      </c>
      <c r="G16">
        <v>48.558653077537997</v>
      </c>
      <c r="H16">
        <v>57.371552190373201</v>
      </c>
      <c r="I16">
        <v>47.5997240294665</v>
      </c>
      <c r="J16">
        <v>46.081606845696399</v>
      </c>
      <c r="K16">
        <v>53.120243531202398</v>
      </c>
      <c r="L16">
        <v>1.6094379124341001</v>
      </c>
      <c r="M16" t="s">
        <v>214</v>
      </c>
      <c r="N16">
        <v>40.4</v>
      </c>
      <c r="O16" t="s">
        <v>20</v>
      </c>
      <c r="P16">
        <v>6.4712343439998996</v>
      </c>
    </row>
    <row r="17" spans="1:16" x14ac:dyDescent="0.3">
      <c r="A17" t="s">
        <v>198</v>
      </c>
      <c r="B17">
        <v>18</v>
      </c>
      <c r="C17">
        <v>41.665619904242298</v>
      </c>
      <c r="D17">
        <v>42.001928538945599</v>
      </c>
      <c r="E17">
        <v>0.33630863470330302</v>
      </c>
      <c r="F17">
        <v>1369.9490000000001</v>
      </c>
      <c r="G17">
        <v>42.164209007853799</v>
      </c>
      <c r="H17">
        <v>47.6153065566794</v>
      </c>
      <c r="I17">
        <v>41.810768972303599</v>
      </c>
      <c r="J17">
        <v>41.935374202222199</v>
      </c>
      <c r="K17">
        <v>42.745006831991198</v>
      </c>
      <c r="L17">
        <v>2.8903717578961601</v>
      </c>
      <c r="M17" t="s">
        <v>215</v>
      </c>
      <c r="N17">
        <v>42.1</v>
      </c>
      <c r="O17" t="s">
        <v>79</v>
      </c>
      <c r="P17">
        <v>-9.8071461054402703E-2</v>
      </c>
    </row>
    <row r="18" spans="1:16" x14ac:dyDescent="0.3">
      <c r="A18" t="s">
        <v>185</v>
      </c>
      <c r="B18">
        <v>11</v>
      </c>
      <c r="C18">
        <v>41.9681300829264</v>
      </c>
      <c r="D18">
        <v>44.923748549068797</v>
      </c>
      <c r="E18">
        <v>2.9556184661424298</v>
      </c>
      <c r="F18">
        <v>410.94299999999998</v>
      </c>
      <c r="G18">
        <v>46.875058283753297</v>
      </c>
      <c r="H18">
        <v>53.021288796501999</v>
      </c>
      <c r="I18">
        <v>45.6914140456892</v>
      </c>
      <c r="J18">
        <v>44.234777369126398</v>
      </c>
      <c r="K18">
        <v>51.566666666666698</v>
      </c>
      <c r="L18">
        <v>2.3978952727983698</v>
      </c>
      <c r="M18" t="s">
        <v>216</v>
      </c>
      <c r="N18">
        <v>41.9</v>
      </c>
      <c r="O18" t="s">
        <v>217</v>
      </c>
      <c r="P18">
        <v>3.0237485490688001</v>
      </c>
    </row>
    <row r="19" spans="1:16" x14ac:dyDescent="0.3">
      <c r="A19" t="s">
        <v>201</v>
      </c>
      <c r="B19">
        <v>8</v>
      </c>
      <c r="C19">
        <v>41.011481909197897</v>
      </c>
      <c r="D19">
        <v>46.469753414937003</v>
      </c>
      <c r="E19">
        <v>5.4582715057390896</v>
      </c>
      <c r="F19">
        <v>417.13799999999998</v>
      </c>
      <c r="G19">
        <v>48.517205127802796</v>
      </c>
      <c r="H19">
        <v>56.7724028548771</v>
      </c>
      <c r="I19">
        <v>47.551311262606497</v>
      </c>
      <c r="J19">
        <v>45.568842430853799</v>
      </c>
      <c r="K19">
        <v>48.283333333333303</v>
      </c>
      <c r="L19">
        <v>2.0794415416798402</v>
      </c>
      <c r="M19" t="s">
        <v>218</v>
      </c>
      <c r="N19">
        <v>40.5</v>
      </c>
      <c r="O19" t="s">
        <v>219</v>
      </c>
      <c r="P19">
        <v>5.9697534149370002</v>
      </c>
    </row>
    <row r="20" spans="1:16" x14ac:dyDescent="0.3">
      <c r="A20" t="s">
        <v>198</v>
      </c>
      <c r="B20">
        <v>11</v>
      </c>
      <c r="C20">
        <v>39.796196884194501</v>
      </c>
      <c r="D20">
        <v>42.753749320405497</v>
      </c>
      <c r="E20">
        <v>2.9575524362109902</v>
      </c>
      <c r="F20">
        <v>465.351</v>
      </c>
      <c r="G20">
        <v>46.907062185331299</v>
      </c>
      <c r="H20">
        <v>55.271402550091103</v>
      </c>
      <c r="I20">
        <v>45.696413678065099</v>
      </c>
      <c r="J20">
        <v>41.464479212426397</v>
      </c>
      <c r="K20">
        <v>48.1</v>
      </c>
      <c r="L20">
        <v>2.3978952727983698</v>
      </c>
      <c r="M20" t="s">
        <v>220</v>
      </c>
      <c r="N20">
        <v>38.299999999999997</v>
      </c>
      <c r="O20" t="s">
        <v>221</v>
      </c>
      <c r="P20">
        <v>4.4537493204054996</v>
      </c>
    </row>
    <row r="21" spans="1:16" x14ac:dyDescent="0.3">
      <c r="A21" t="s">
        <v>185</v>
      </c>
      <c r="B21">
        <v>3</v>
      </c>
      <c r="C21">
        <v>40.880097753592601</v>
      </c>
      <c r="D21">
        <v>46.094274951640799</v>
      </c>
      <c r="E21">
        <v>5.2141771980482101</v>
      </c>
      <c r="F21">
        <v>147.33500000000001</v>
      </c>
      <c r="G21">
        <v>50.238127180037601</v>
      </c>
      <c r="H21">
        <v>58.406680207628099</v>
      </c>
      <c r="I21">
        <v>48.284283289871297</v>
      </c>
      <c r="J21">
        <v>45.042929228465198</v>
      </c>
      <c r="K21">
        <v>58.5</v>
      </c>
      <c r="L21">
        <v>1.09861228866811</v>
      </c>
      <c r="M21" t="s">
        <v>222</v>
      </c>
      <c r="N21">
        <v>41.1</v>
      </c>
      <c r="O21" t="s">
        <v>223</v>
      </c>
      <c r="P21">
        <v>4.9942749516407998</v>
      </c>
    </row>
    <row r="22" spans="1:16" x14ac:dyDescent="0.3">
      <c r="A22" t="s">
        <v>201</v>
      </c>
      <c r="B22">
        <v>7</v>
      </c>
      <c r="C22">
        <v>40.9478110889589</v>
      </c>
      <c r="D22">
        <v>48.471339480201699</v>
      </c>
      <c r="E22">
        <v>7.5235283912427704</v>
      </c>
      <c r="F22">
        <v>167.565</v>
      </c>
      <c r="G22">
        <v>51.611345106070601</v>
      </c>
      <c r="H22">
        <v>54.573547589616801</v>
      </c>
      <c r="I22">
        <v>50.966535023903603</v>
      </c>
      <c r="J22">
        <v>47.0679665305206</v>
      </c>
      <c r="K22">
        <v>57.033333333333303</v>
      </c>
      <c r="L22">
        <v>1.9459101490553099</v>
      </c>
      <c r="M22" t="s">
        <v>224</v>
      </c>
      <c r="N22">
        <v>40.9</v>
      </c>
      <c r="O22" t="s">
        <v>157</v>
      </c>
      <c r="P22">
        <v>7.5713394802016998</v>
      </c>
    </row>
    <row r="23" spans="1:16" x14ac:dyDescent="0.3">
      <c r="A23" t="s">
        <v>201</v>
      </c>
      <c r="B23">
        <v>7</v>
      </c>
      <c r="C23">
        <v>40.729720373588897</v>
      </c>
      <c r="D23">
        <v>46.264834234351603</v>
      </c>
      <c r="E23">
        <v>5.5351138607627002</v>
      </c>
      <c r="F23">
        <v>383.82499999999999</v>
      </c>
      <c r="G23">
        <v>50.230432013189002</v>
      </c>
      <c r="H23">
        <v>57.674919268030102</v>
      </c>
      <c r="I23">
        <v>49.126073016858001</v>
      </c>
      <c r="J23">
        <v>45.219549773174698</v>
      </c>
      <c r="K23">
        <v>52.9</v>
      </c>
      <c r="L23">
        <v>1.9459101490553099</v>
      </c>
      <c r="M23" t="s">
        <v>225</v>
      </c>
      <c r="N23">
        <v>40.9</v>
      </c>
      <c r="O23" t="s">
        <v>226</v>
      </c>
      <c r="P23">
        <v>5.3648342343515996</v>
      </c>
    </row>
    <row r="24" spans="1:16" x14ac:dyDescent="0.3">
      <c r="A24" t="s">
        <v>201</v>
      </c>
      <c r="B24">
        <v>4</v>
      </c>
      <c r="C24">
        <v>40.996058819274701</v>
      </c>
      <c r="D24">
        <v>47.187945451803699</v>
      </c>
      <c r="E24">
        <v>6.1918866325290001</v>
      </c>
      <c r="F24">
        <v>351.46899999999999</v>
      </c>
      <c r="G24">
        <v>47.807049819707103</v>
      </c>
      <c r="H24">
        <v>57.676839365980598</v>
      </c>
      <c r="I24">
        <v>46.977086887228403</v>
      </c>
      <c r="J24">
        <v>46.797693652906801</v>
      </c>
      <c r="K24">
        <v>55.1666666666667</v>
      </c>
      <c r="L24">
        <v>1.3862943611198899</v>
      </c>
      <c r="M24" t="s">
        <v>227</v>
      </c>
      <c r="N24">
        <v>41.2</v>
      </c>
      <c r="O24" t="s">
        <v>150</v>
      </c>
      <c r="P24">
        <v>5.9879454518037001</v>
      </c>
    </row>
    <row r="25" spans="1:16" x14ac:dyDescent="0.3">
      <c r="A25" t="s">
        <v>201</v>
      </c>
      <c r="B25">
        <v>6</v>
      </c>
      <c r="C25">
        <v>40.982875832027801</v>
      </c>
      <c r="D25">
        <v>47.5850237792638</v>
      </c>
      <c r="E25">
        <v>6.6021479472359799</v>
      </c>
      <c r="F25">
        <v>222.673</v>
      </c>
      <c r="G25">
        <v>51.022216595987103</v>
      </c>
      <c r="H25">
        <v>59.799528301886802</v>
      </c>
      <c r="I25">
        <v>49.455984174085103</v>
      </c>
      <c r="J25">
        <v>45.941033787708001</v>
      </c>
      <c r="K25">
        <v>47.85</v>
      </c>
      <c r="L25">
        <v>1.7917594692280501</v>
      </c>
      <c r="M25" t="s">
        <v>228</v>
      </c>
      <c r="N25">
        <v>41.3</v>
      </c>
      <c r="O25" t="s">
        <v>151</v>
      </c>
      <c r="P25">
        <v>6.2850237792638</v>
      </c>
    </row>
    <row r="26" spans="1:16" x14ac:dyDescent="0.3">
      <c r="A26" t="s">
        <v>201</v>
      </c>
      <c r="B26">
        <v>6</v>
      </c>
      <c r="C26">
        <v>40.980227533090101</v>
      </c>
      <c r="D26">
        <v>46.664577342475297</v>
      </c>
      <c r="E26">
        <v>5.6843498093852203</v>
      </c>
      <c r="F26">
        <v>417.99799999999999</v>
      </c>
      <c r="G26">
        <v>47.716581794038198</v>
      </c>
      <c r="H26">
        <v>57.031634158334697</v>
      </c>
      <c r="I26">
        <v>46.897043006997897</v>
      </c>
      <c r="J26">
        <v>46.014468911967199</v>
      </c>
      <c r="K26">
        <v>52.3925851415433</v>
      </c>
      <c r="L26">
        <v>1.7917594692280501</v>
      </c>
      <c r="M26" t="s">
        <v>229</v>
      </c>
      <c r="N26">
        <v>41.3</v>
      </c>
      <c r="O26" t="s">
        <v>230</v>
      </c>
      <c r="P26">
        <v>5.3645773424753003</v>
      </c>
    </row>
    <row r="27" spans="1:16" x14ac:dyDescent="0.3">
      <c r="A27" t="s">
        <v>185</v>
      </c>
      <c r="B27">
        <v>6</v>
      </c>
      <c r="C27">
        <v>42.319451714383298</v>
      </c>
      <c r="D27">
        <v>45.861454161882598</v>
      </c>
      <c r="E27">
        <v>3.5420024474992799</v>
      </c>
      <c r="F27">
        <v>321.38099999999997</v>
      </c>
      <c r="G27">
        <v>49.834581943457103</v>
      </c>
      <c r="H27">
        <v>57.543775485727998</v>
      </c>
      <c r="I27">
        <v>48.656325448548998</v>
      </c>
      <c r="J27">
        <v>44.690673681581401</v>
      </c>
      <c r="K27">
        <v>56.524999999999999</v>
      </c>
      <c r="L27">
        <v>1.7917594692280501</v>
      </c>
      <c r="M27" t="s">
        <v>231</v>
      </c>
      <c r="N27">
        <v>40.549999999999997</v>
      </c>
      <c r="O27" t="s">
        <v>232</v>
      </c>
      <c r="P27">
        <v>5.3114541618826001</v>
      </c>
    </row>
    <row r="28" spans="1:16" x14ac:dyDescent="0.3">
      <c r="A28" t="s">
        <v>198</v>
      </c>
      <c r="B28">
        <v>16</v>
      </c>
      <c r="C28">
        <v>41.992836076392301</v>
      </c>
      <c r="D28">
        <v>42.7430956490428</v>
      </c>
      <c r="E28">
        <v>0.75025957265042498</v>
      </c>
      <c r="F28">
        <v>1155.2860000000001</v>
      </c>
      <c r="G28">
        <v>42.988369768961903</v>
      </c>
      <c r="H28">
        <v>50.814994332173697</v>
      </c>
      <c r="I28">
        <v>42.286769371412099</v>
      </c>
      <c r="J28">
        <v>42.6276409011355</v>
      </c>
      <c r="K28">
        <v>47.8107944208611</v>
      </c>
      <c r="L28">
        <v>2.7725887222397798</v>
      </c>
      <c r="M28" t="s">
        <v>233</v>
      </c>
      <c r="N28">
        <v>41.9</v>
      </c>
      <c r="O28" t="s">
        <v>21</v>
      </c>
      <c r="P28">
        <v>0.84309564904280199</v>
      </c>
    </row>
    <row r="29" spans="1:16" x14ac:dyDescent="0.3">
      <c r="A29" t="s">
        <v>185</v>
      </c>
      <c r="B29">
        <v>5</v>
      </c>
      <c r="C29">
        <v>40.5384958626965</v>
      </c>
      <c r="D29">
        <v>44.539177001127399</v>
      </c>
      <c r="E29">
        <v>4.0006811384308802</v>
      </c>
      <c r="F29">
        <v>198.68799999999999</v>
      </c>
      <c r="G29">
        <v>45.616217702754</v>
      </c>
      <c r="H29">
        <v>53.557765876052002</v>
      </c>
      <c r="I29">
        <v>44.320948110185803</v>
      </c>
      <c r="J29">
        <v>43.866848692439099</v>
      </c>
      <c r="K29">
        <v>50.02</v>
      </c>
      <c r="L29">
        <v>1.6094379124341001</v>
      </c>
      <c r="M29" t="s">
        <v>234</v>
      </c>
      <c r="N29">
        <v>40.6</v>
      </c>
      <c r="O29" t="s">
        <v>235</v>
      </c>
      <c r="P29">
        <v>3.9391770011273999</v>
      </c>
    </row>
    <row r="30" spans="1:16" x14ac:dyDescent="0.3">
      <c r="A30" t="s">
        <v>194</v>
      </c>
      <c r="B30">
        <v>11</v>
      </c>
      <c r="C30">
        <v>36.155360952608198</v>
      </c>
      <c r="D30">
        <v>41.290678868683699</v>
      </c>
      <c r="E30">
        <v>5.1353179160754703</v>
      </c>
      <c r="F30">
        <v>507.02</v>
      </c>
      <c r="G30">
        <v>45.569529284944302</v>
      </c>
      <c r="H30">
        <v>54.6938775510204</v>
      </c>
      <c r="I30">
        <v>44.057591946010596</v>
      </c>
      <c r="J30">
        <v>40.090154966482501</v>
      </c>
      <c r="K30">
        <v>50.122222222222199</v>
      </c>
      <c r="L30">
        <v>2.3978952727983698</v>
      </c>
      <c r="M30" t="s">
        <v>236</v>
      </c>
      <c r="N30">
        <v>37</v>
      </c>
      <c r="O30" t="s">
        <v>158</v>
      </c>
      <c r="P30">
        <v>4.2906788686836999</v>
      </c>
    </row>
    <row r="31" spans="1:16" x14ac:dyDescent="0.3">
      <c r="A31" t="s">
        <v>185</v>
      </c>
      <c r="B31">
        <v>4</v>
      </c>
      <c r="C31">
        <v>41.473750216190801</v>
      </c>
      <c r="D31">
        <v>47.331718591692002</v>
      </c>
      <c r="E31">
        <v>5.8579683755011702</v>
      </c>
      <c r="F31">
        <v>126.336</v>
      </c>
      <c r="G31">
        <v>48.474660176151502</v>
      </c>
      <c r="H31">
        <v>55.991393578285297</v>
      </c>
      <c r="I31">
        <v>46.972216920686002</v>
      </c>
      <c r="J31">
        <v>46.619998715561003</v>
      </c>
      <c r="K31">
        <v>53.066666666666698</v>
      </c>
      <c r="L31">
        <v>1.3862943611198899</v>
      </c>
      <c r="M31" t="s">
        <v>237</v>
      </c>
      <c r="N31">
        <v>41.5</v>
      </c>
      <c r="O31" t="s">
        <v>238</v>
      </c>
      <c r="P31">
        <v>5.8317185916919998</v>
      </c>
    </row>
    <row r="32" spans="1:16" x14ac:dyDescent="0.3">
      <c r="A32" t="s">
        <v>185</v>
      </c>
      <c r="B32">
        <v>1</v>
      </c>
      <c r="C32">
        <v>41.220990818926801</v>
      </c>
      <c r="D32">
        <v>48.648950528226401</v>
      </c>
      <c r="E32">
        <v>7.4279597092995502</v>
      </c>
      <c r="F32">
        <v>107.435</v>
      </c>
      <c r="G32">
        <v>54.566020662091901</v>
      </c>
      <c r="H32">
        <v>64.377104377104402</v>
      </c>
      <c r="I32">
        <v>52.443883004567098</v>
      </c>
      <c r="J32">
        <v>47.815745322488198</v>
      </c>
      <c r="K32">
        <v>51.2</v>
      </c>
      <c r="L32">
        <v>0</v>
      </c>
      <c r="M32" t="s">
        <v>239</v>
      </c>
      <c r="N32">
        <v>41.3</v>
      </c>
      <c r="O32" t="s">
        <v>240</v>
      </c>
      <c r="P32">
        <v>7.3489505282263998</v>
      </c>
    </row>
    <row r="33" spans="1:16" x14ac:dyDescent="0.3">
      <c r="A33" t="s">
        <v>201</v>
      </c>
      <c r="B33">
        <v>5</v>
      </c>
      <c r="C33">
        <v>40.757650965016303</v>
      </c>
      <c r="D33">
        <v>46.763841203922603</v>
      </c>
      <c r="E33">
        <v>6.0061902389063304</v>
      </c>
      <c r="F33">
        <v>243.20500000000001</v>
      </c>
      <c r="G33">
        <v>47.103004291845501</v>
      </c>
      <c r="H33">
        <v>55.627347858752799</v>
      </c>
      <c r="I33">
        <v>46.2783839575347</v>
      </c>
      <c r="J33">
        <v>46.613893089033198</v>
      </c>
      <c r="K33">
        <v>48.3</v>
      </c>
      <c r="L33">
        <v>1.6094379124341001</v>
      </c>
      <c r="M33" t="s">
        <v>241</v>
      </c>
      <c r="N33">
        <v>41.1</v>
      </c>
      <c r="O33" t="s">
        <v>242</v>
      </c>
      <c r="P33">
        <v>5.6638412039226003</v>
      </c>
    </row>
    <row r="34" spans="1:16" x14ac:dyDescent="0.3">
      <c r="A34" t="s">
        <v>201</v>
      </c>
      <c r="B34">
        <v>7</v>
      </c>
      <c r="C34">
        <v>40.743088809725101</v>
      </c>
      <c r="D34">
        <v>46.110897245641297</v>
      </c>
      <c r="E34">
        <v>5.3678084359162401</v>
      </c>
      <c r="F34">
        <v>340.29700000000003</v>
      </c>
      <c r="G34">
        <v>47.671438394699003</v>
      </c>
      <c r="H34">
        <v>56.161510225485102</v>
      </c>
      <c r="I34">
        <v>46.648454315381201</v>
      </c>
      <c r="J34">
        <v>45.497820436731303</v>
      </c>
      <c r="K34">
        <v>50.9</v>
      </c>
      <c r="L34">
        <v>1.9459101490553099</v>
      </c>
      <c r="M34" t="s">
        <v>243</v>
      </c>
      <c r="N34">
        <v>41.5</v>
      </c>
      <c r="O34" t="s">
        <v>244</v>
      </c>
      <c r="P34">
        <v>4.6108972456412998</v>
      </c>
    </row>
    <row r="35" spans="1:16" x14ac:dyDescent="0.3">
      <c r="A35" t="s">
        <v>201</v>
      </c>
      <c r="B35">
        <v>4</v>
      </c>
      <c r="C35">
        <v>40.893747679879802</v>
      </c>
      <c r="D35">
        <v>46.171143631694903</v>
      </c>
      <c r="E35">
        <v>5.2773959518151896</v>
      </c>
      <c r="F35">
        <v>335.30900000000003</v>
      </c>
      <c r="G35">
        <v>47.8167006796984</v>
      </c>
      <c r="H35">
        <v>56.856483945360999</v>
      </c>
      <c r="I35">
        <v>46.838318818629297</v>
      </c>
      <c r="J35">
        <v>45.817664065387</v>
      </c>
      <c r="K35">
        <v>44.7</v>
      </c>
      <c r="L35">
        <v>1.3862943611198899</v>
      </c>
      <c r="M35" t="s">
        <v>245</v>
      </c>
      <c r="N35">
        <v>40.1</v>
      </c>
      <c r="O35" t="s">
        <v>246</v>
      </c>
      <c r="P35">
        <v>6.0711436316949001</v>
      </c>
    </row>
    <row r="36" spans="1:16" x14ac:dyDescent="0.3">
      <c r="A36" t="s">
        <v>201</v>
      </c>
      <c r="B36">
        <v>9</v>
      </c>
      <c r="C36">
        <v>41.245230240206702</v>
      </c>
      <c r="D36">
        <v>45.900431111577099</v>
      </c>
      <c r="E36">
        <v>4.6552008713703801</v>
      </c>
      <c r="F36">
        <v>324.27800000000002</v>
      </c>
      <c r="G36">
        <v>47.747141896435799</v>
      </c>
      <c r="H36">
        <v>56.6377843106916</v>
      </c>
      <c r="I36">
        <v>46.314660948807301</v>
      </c>
      <c r="J36">
        <v>45.027431104328997</v>
      </c>
      <c r="K36">
        <v>54.35</v>
      </c>
      <c r="L36">
        <v>2.19722457733622</v>
      </c>
      <c r="M36" t="s">
        <v>247</v>
      </c>
      <c r="N36">
        <v>43.2</v>
      </c>
      <c r="O36" t="s">
        <v>248</v>
      </c>
      <c r="P36">
        <v>2.7004311115771</v>
      </c>
    </row>
    <row r="37" spans="1:16" x14ac:dyDescent="0.3">
      <c r="A37" t="s">
        <v>185</v>
      </c>
      <c r="B37">
        <v>8</v>
      </c>
      <c r="C37">
        <v>41.189468692369303</v>
      </c>
      <c r="D37">
        <v>45.664060446287102</v>
      </c>
      <c r="E37">
        <v>4.4745917539178199</v>
      </c>
      <c r="F37">
        <v>266.286</v>
      </c>
      <c r="G37">
        <v>50.350935828876999</v>
      </c>
      <c r="H37">
        <v>56.840646651270198</v>
      </c>
      <c r="I37">
        <v>49.063372634191701</v>
      </c>
      <c r="J37">
        <v>44.125071085791802</v>
      </c>
      <c r="K37">
        <v>49.466741509963498</v>
      </c>
      <c r="L37">
        <v>2.0794415416798402</v>
      </c>
      <c r="M37" t="s">
        <v>249</v>
      </c>
      <c r="N37">
        <v>41.2</v>
      </c>
      <c r="O37" t="s">
        <v>26</v>
      </c>
      <c r="P37">
        <v>4.4640604462870996</v>
      </c>
    </row>
    <row r="38" spans="1:16" x14ac:dyDescent="0.3">
      <c r="A38" t="s">
        <v>201</v>
      </c>
      <c r="B38">
        <v>4</v>
      </c>
      <c r="C38">
        <v>40.865615390475902</v>
      </c>
      <c r="D38">
        <v>46.575560841582799</v>
      </c>
      <c r="E38">
        <v>5.7099454511068801</v>
      </c>
      <c r="F38">
        <v>319.92099999999999</v>
      </c>
      <c r="G38">
        <v>46.745445959068</v>
      </c>
      <c r="H38">
        <v>56.936832996827199</v>
      </c>
      <c r="I38">
        <v>46.067033270146098</v>
      </c>
      <c r="J38">
        <v>46.3320198992865</v>
      </c>
      <c r="K38">
        <v>51.409859923594702</v>
      </c>
      <c r="L38">
        <v>1.3862943611198899</v>
      </c>
      <c r="M38" t="s">
        <v>250</v>
      </c>
      <c r="N38">
        <v>40.9</v>
      </c>
      <c r="O38" t="s">
        <v>251</v>
      </c>
      <c r="P38">
        <v>5.6755608415827998</v>
      </c>
    </row>
    <row r="39" spans="1:16" x14ac:dyDescent="0.3">
      <c r="A39" t="s">
        <v>201</v>
      </c>
      <c r="B39">
        <v>5</v>
      </c>
      <c r="C39">
        <v>40.769126153246603</v>
      </c>
      <c r="D39">
        <v>48.222950067727901</v>
      </c>
      <c r="E39">
        <v>7.4538239144812604</v>
      </c>
      <c r="F39">
        <v>139.529</v>
      </c>
      <c r="G39">
        <v>51.116735643191802</v>
      </c>
      <c r="H39">
        <v>57.226217940018998</v>
      </c>
      <c r="I39">
        <v>49.891348781170002</v>
      </c>
      <c r="J39">
        <v>46.135340201098003</v>
      </c>
      <c r="K39">
        <v>52.7</v>
      </c>
      <c r="L39">
        <v>1.6094379124341001</v>
      </c>
      <c r="M39" t="s">
        <v>252</v>
      </c>
      <c r="N39">
        <v>41.1</v>
      </c>
      <c r="O39" t="s">
        <v>253</v>
      </c>
      <c r="P39">
        <v>7.1229500677279001</v>
      </c>
    </row>
    <row r="40" spans="1:16" x14ac:dyDescent="0.3">
      <c r="A40" t="s">
        <v>198</v>
      </c>
      <c r="B40">
        <v>9</v>
      </c>
      <c r="C40">
        <v>39.909166011352397</v>
      </c>
      <c r="D40">
        <v>43.4519001243454</v>
      </c>
      <c r="E40">
        <v>3.5427341129930099</v>
      </c>
      <c r="F40">
        <v>440.70800000000003</v>
      </c>
      <c r="G40">
        <v>50.110290062865303</v>
      </c>
      <c r="H40">
        <v>57.0538243626062</v>
      </c>
      <c r="I40">
        <v>48.6469288555015</v>
      </c>
      <c r="J40">
        <v>42.1400866986083</v>
      </c>
      <c r="K40">
        <v>50.38</v>
      </c>
      <c r="L40">
        <v>2.19722457733622</v>
      </c>
      <c r="M40" t="s">
        <v>254</v>
      </c>
      <c r="N40">
        <v>40.1</v>
      </c>
      <c r="O40" t="s">
        <v>255</v>
      </c>
      <c r="P40">
        <v>3.3519001243453999</v>
      </c>
    </row>
    <row r="41" spans="1:16" x14ac:dyDescent="0.3">
      <c r="A41" t="s">
        <v>198</v>
      </c>
      <c r="B41">
        <v>13</v>
      </c>
      <c r="C41">
        <v>41.652520020635698</v>
      </c>
      <c r="D41">
        <v>41.818339666349402</v>
      </c>
      <c r="E41">
        <v>0.16581964571365501</v>
      </c>
      <c r="F41">
        <v>944.52099999999996</v>
      </c>
      <c r="G41">
        <v>42.411308471420902</v>
      </c>
      <c r="H41">
        <v>48.941726223199602</v>
      </c>
      <c r="I41">
        <v>41.896781748202699</v>
      </c>
      <c r="J41">
        <v>41.4658200486355</v>
      </c>
      <c r="K41">
        <v>45.177896223406698</v>
      </c>
      <c r="L41">
        <v>2.5649493574615398</v>
      </c>
      <c r="M41" t="s">
        <v>256</v>
      </c>
      <c r="N41">
        <v>42</v>
      </c>
      <c r="O41" t="s">
        <v>257</v>
      </c>
      <c r="P41">
        <v>-0.181660333650598</v>
      </c>
    </row>
    <row r="42" spans="1:16" x14ac:dyDescent="0.3">
      <c r="A42" t="s">
        <v>185</v>
      </c>
      <c r="B42">
        <v>6</v>
      </c>
      <c r="C42">
        <v>41.872502271096998</v>
      </c>
      <c r="D42">
        <v>50.293896709629998</v>
      </c>
      <c r="E42">
        <v>8.4213944385331008</v>
      </c>
      <c r="F42">
        <v>235.62700000000001</v>
      </c>
      <c r="G42">
        <v>52.378226817269599</v>
      </c>
      <c r="H42">
        <v>58.908639933857003</v>
      </c>
      <c r="I42">
        <v>51.687865526972303</v>
      </c>
      <c r="J42">
        <v>48.828540102892802</v>
      </c>
      <c r="K42">
        <v>53.349937733499402</v>
      </c>
      <c r="L42">
        <v>1.7917594692280501</v>
      </c>
      <c r="M42" t="s">
        <v>258</v>
      </c>
      <c r="N42">
        <v>41.6</v>
      </c>
      <c r="O42" t="s">
        <v>23</v>
      </c>
      <c r="P42">
        <v>8.6938967096299997</v>
      </c>
    </row>
    <row r="43" spans="1:16" x14ac:dyDescent="0.3">
      <c r="A43" t="s">
        <v>201</v>
      </c>
      <c r="B43">
        <v>7</v>
      </c>
      <c r="C43">
        <v>40.803146277425</v>
      </c>
      <c r="D43">
        <v>45.619841248912202</v>
      </c>
      <c r="E43">
        <v>4.8166949714872498</v>
      </c>
      <c r="F43">
        <v>379.21</v>
      </c>
      <c r="G43">
        <v>47.381272521916898</v>
      </c>
      <c r="H43">
        <v>56.146325387235002</v>
      </c>
      <c r="I43">
        <v>46.362214576165201</v>
      </c>
      <c r="J43">
        <v>45.047773760240403</v>
      </c>
      <c r="K43">
        <v>48.342857142857099</v>
      </c>
      <c r="L43">
        <v>1.9459101490553099</v>
      </c>
      <c r="M43" t="s">
        <v>259</v>
      </c>
      <c r="N43">
        <v>41.2</v>
      </c>
      <c r="O43" t="s">
        <v>260</v>
      </c>
      <c r="P43">
        <v>4.4198412489122001</v>
      </c>
    </row>
    <row r="44" spans="1:16" x14ac:dyDescent="0.3">
      <c r="A44" t="s">
        <v>185</v>
      </c>
      <c r="B44">
        <v>7</v>
      </c>
      <c r="C44">
        <v>41.0741077958914</v>
      </c>
      <c r="D44">
        <v>45.293781206040997</v>
      </c>
      <c r="E44">
        <v>4.2196734101496398</v>
      </c>
      <c r="F44">
        <v>258.76400000000001</v>
      </c>
      <c r="G44">
        <v>49.789354211953899</v>
      </c>
      <c r="H44">
        <v>55.726759116589598</v>
      </c>
      <c r="I44">
        <v>48.544596198025801</v>
      </c>
      <c r="J44">
        <v>44.163632055169501</v>
      </c>
      <c r="K44">
        <v>49.5</v>
      </c>
      <c r="L44">
        <v>1.9459101490553099</v>
      </c>
      <c r="M44" t="s">
        <v>261</v>
      </c>
      <c r="N44">
        <v>41.3</v>
      </c>
      <c r="O44" t="s">
        <v>262</v>
      </c>
      <c r="P44">
        <v>3.9937812060410098</v>
      </c>
    </row>
    <row r="45" spans="1:16" x14ac:dyDescent="0.3">
      <c r="A45" t="s">
        <v>263</v>
      </c>
      <c r="B45">
        <v>16</v>
      </c>
      <c r="C45">
        <v>40.072647212304702</v>
      </c>
      <c r="D45">
        <v>38.3215271564492</v>
      </c>
      <c r="E45">
        <v>-1.75112005585547</v>
      </c>
      <c r="F45">
        <v>445.95299999999997</v>
      </c>
      <c r="G45">
        <v>37.635466172449902</v>
      </c>
      <c r="H45">
        <v>41.088611230791301</v>
      </c>
      <c r="I45">
        <v>37.245534735457298</v>
      </c>
      <c r="J45">
        <v>39.399197546521499</v>
      </c>
      <c r="K45">
        <v>36.750216076058798</v>
      </c>
      <c r="L45">
        <v>2.7725887222397798</v>
      </c>
      <c r="M45" t="s">
        <v>264</v>
      </c>
      <c r="N45">
        <v>40.5</v>
      </c>
      <c r="O45" t="s">
        <v>167</v>
      </c>
      <c r="P45">
        <v>-2.1784728435508001</v>
      </c>
    </row>
  </sheetData>
  <conditionalFormatting sqref="A1:A1048576">
    <cfRule type="cellIs" dxfId="34" priority="5" operator="equal">
      <formula>"primate"</formula>
    </cfRule>
    <cfRule type="cellIs" dxfId="33" priority="4" operator="equal">
      <formula>"glire"</formula>
    </cfRule>
    <cfRule type="cellIs" dxfId="32" priority="3" operator="equal">
      <formula>"laurasiatherian"</formula>
    </cfRule>
    <cfRule type="cellIs" dxfId="31" priority="2" operator="equal">
      <formula>"marsupial"</formula>
    </cfRule>
    <cfRule type="cellIs" dxfId="30" priority="1" operator="equal">
      <formula>"amphibian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A2BD6-9B20-463A-AF34-8EBDD1CFEC4F}">
  <dimension ref="A1:P82"/>
  <sheetViews>
    <sheetView workbookViewId="0">
      <selection activeCell="G8" sqref="G8"/>
    </sheetView>
  </sheetViews>
  <sheetFormatPr defaultRowHeight="14.4" x14ac:dyDescent="0.3"/>
  <cols>
    <col min="1" max="1" width="17.5546875" customWidth="1"/>
    <col min="2" max="2" width="11.77734375" customWidth="1"/>
    <col min="5" max="5" width="10.109375" customWidth="1"/>
    <col min="9" max="9" width="10.6640625" customWidth="1"/>
    <col min="10" max="10" width="11.6640625" customWidth="1"/>
    <col min="11" max="11" width="11.88671875" customWidth="1"/>
    <col min="12" max="12" width="10.5546875" customWidth="1"/>
    <col min="13" max="13" width="25.44140625" customWidth="1"/>
    <col min="14" max="14" width="13.44140625" customWidth="1"/>
    <col min="15" max="15" width="23.44140625" customWidth="1"/>
    <col min="16" max="16" width="18" customWidth="1"/>
  </cols>
  <sheetData>
    <row r="1" spans="1:16" s="24" customFormat="1" ht="45.6" customHeight="1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6" x14ac:dyDescent="0.3">
      <c r="A2" t="s">
        <v>201</v>
      </c>
      <c r="B2">
        <v>11</v>
      </c>
      <c r="C2">
        <v>40.7379369186392</v>
      </c>
      <c r="D2">
        <v>43.734707527494699</v>
      </c>
      <c r="E2">
        <v>2.9967706088555199</v>
      </c>
      <c r="F2">
        <v>354.34100000000001</v>
      </c>
      <c r="G2">
        <v>56.133008172950198</v>
      </c>
      <c r="H2">
        <v>62.190136557362798</v>
      </c>
      <c r="I2">
        <v>53.718492637883699</v>
      </c>
      <c r="J2">
        <v>42.5735423476143</v>
      </c>
      <c r="K2">
        <v>61.15</v>
      </c>
      <c r="L2">
        <v>2.4849066497879999</v>
      </c>
      <c r="M2" t="s">
        <v>265</v>
      </c>
      <c r="N2">
        <v>41.1</v>
      </c>
      <c r="O2" t="s">
        <v>266</v>
      </c>
      <c r="P2">
        <v>2.6347075274947001</v>
      </c>
    </row>
    <row r="3" spans="1:16" x14ac:dyDescent="0.3">
      <c r="A3" t="s">
        <v>267</v>
      </c>
      <c r="B3">
        <v>12</v>
      </c>
      <c r="C3">
        <v>40.319203512859097</v>
      </c>
      <c r="D3">
        <v>41.646516548284701</v>
      </c>
      <c r="E3">
        <v>1.3273130354256599</v>
      </c>
      <c r="F3">
        <v>397.02</v>
      </c>
      <c r="G3">
        <v>46.735738578591203</v>
      </c>
      <c r="H3">
        <v>60.372670807453403</v>
      </c>
      <c r="I3">
        <v>43.403428083734397</v>
      </c>
      <c r="J3">
        <v>40.792639523733897</v>
      </c>
      <c r="K3">
        <v>43.4</v>
      </c>
      <c r="L3">
        <v>2.4849066497879999</v>
      </c>
      <c r="M3" t="s">
        <v>268</v>
      </c>
      <c r="N3">
        <v>40.799999999999997</v>
      </c>
      <c r="O3" t="s">
        <v>269</v>
      </c>
      <c r="P3">
        <v>0.84651654828470402</v>
      </c>
    </row>
    <row r="4" spans="1:16" x14ac:dyDescent="0.3">
      <c r="A4" t="s">
        <v>185</v>
      </c>
      <c r="B4">
        <v>11</v>
      </c>
      <c r="C4">
        <v>41.9343913475034</v>
      </c>
      <c r="D4">
        <v>44.366574825717898</v>
      </c>
      <c r="E4">
        <v>2.4321834782145202</v>
      </c>
      <c r="F4">
        <v>324.47399999999999</v>
      </c>
      <c r="G4">
        <v>52.022268015870601</v>
      </c>
      <c r="H4">
        <v>63.0167697964308</v>
      </c>
      <c r="I4">
        <v>50.129803307060797</v>
      </c>
      <c r="J4">
        <v>42.447812278375601</v>
      </c>
      <c r="K4">
        <v>54.233025984911997</v>
      </c>
      <c r="L4">
        <v>2.3978952727983698</v>
      </c>
      <c r="M4" t="s">
        <v>186</v>
      </c>
      <c r="N4">
        <v>41.9</v>
      </c>
      <c r="O4" t="s">
        <v>187</v>
      </c>
      <c r="P4">
        <v>2.4665748257179101</v>
      </c>
    </row>
    <row r="5" spans="1:16" x14ac:dyDescent="0.3">
      <c r="A5" t="s">
        <v>185</v>
      </c>
      <c r="B5">
        <v>11</v>
      </c>
      <c r="C5">
        <v>43.163784721092</v>
      </c>
      <c r="D5">
        <v>44.301268221273197</v>
      </c>
      <c r="E5">
        <v>1.1374835001812</v>
      </c>
      <c r="F5">
        <v>338.82100000000003</v>
      </c>
      <c r="G5">
        <v>57.528972247636503</v>
      </c>
      <c r="H5">
        <v>63.367244065621897</v>
      </c>
      <c r="I5">
        <v>55.362558588364998</v>
      </c>
      <c r="J5">
        <v>43.191219140788697</v>
      </c>
      <c r="K5">
        <v>57.75</v>
      </c>
      <c r="L5">
        <v>2.3978952727983698</v>
      </c>
      <c r="M5" t="s">
        <v>188</v>
      </c>
      <c r="N5">
        <v>42.1</v>
      </c>
      <c r="O5" t="s">
        <v>189</v>
      </c>
      <c r="P5">
        <v>2.2012682212732</v>
      </c>
    </row>
    <row r="6" spans="1:16" x14ac:dyDescent="0.3">
      <c r="A6" t="s">
        <v>194</v>
      </c>
      <c r="B6">
        <v>11</v>
      </c>
      <c r="C6">
        <v>37.822541392099801</v>
      </c>
      <c r="D6">
        <v>46.198828835617199</v>
      </c>
      <c r="E6">
        <v>8.3762874435173895</v>
      </c>
      <c r="F6">
        <v>371.596</v>
      </c>
      <c r="G6">
        <v>52.9170719592707</v>
      </c>
      <c r="H6">
        <v>59.449323088181501</v>
      </c>
      <c r="I6">
        <v>52.171428571428599</v>
      </c>
      <c r="J6">
        <v>45.194678248065898</v>
      </c>
      <c r="K6">
        <v>53.1732706514439</v>
      </c>
      <c r="L6">
        <v>2.3025850929940499</v>
      </c>
      <c r="M6" t="s">
        <v>195</v>
      </c>
      <c r="N6">
        <v>38.1</v>
      </c>
      <c r="O6" t="s">
        <v>29</v>
      </c>
      <c r="P6">
        <v>8.0988288356171996</v>
      </c>
    </row>
    <row r="7" spans="1:16" x14ac:dyDescent="0.3">
      <c r="A7" t="s">
        <v>270</v>
      </c>
      <c r="B7">
        <v>11</v>
      </c>
      <c r="C7">
        <v>41.750295153621501</v>
      </c>
      <c r="D7">
        <v>46.628805511591104</v>
      </c>
      <c r="E7">
        <v>4.8785103579696303</v>
      </c>
      <c r="F7">
        <v>214.82</v>
      </c>
      <c r="G7">
        <v>52.409445453574101</v>
      </c>
      <c r="H7">
        <v>58.458009176141999</v>
      </c>
      <c r="I7">
        <v>51.078414980772401</v>
      </c>
      <c r="J7">
        <v>45.408830559689697</v>
      </c>
      <c r="K7">
        <v>54.070588235294103</v>
      </c>
      <c r="L7">
        <v>2.3978952727983698</v>
      </c>
      <c r="M7" t="s">
        <v>271</v>
      </c>
      <c r="N7">
        <v>41.1</v>
      </c>
      <c r="O7" t="s">
        <v>272</v>
      </c>
      <c r="P7">
        <v>5.5288055115911003</v>
      </c>
    </row>
    <row r="8" spans="1:16" x14ac:dyDescent="0.3">
      <c r="A8" t="s">
        <v>185</v>
      </c>
      <c r="B8">
        <v>11</v>
      </c>
      <c r="C8">
        <v>41.388500047874103</v>
      </c>
      <c r="D8">
        <v>44.547727871740001</v>
      </c>
      <c r="E8">
        <v>3.1592278238658502</v>
      </c>
      <c r="F8">
        <v>311.11799999999999</v>
      </c>
      <c r="G8">
        <v>56.1471021282292</v>
      </c>
      <c r="H8">
        <v>62.806683587140398</v>
      </c>
      <c r="I8">
        <v>55.336148100032503</v>
      </c>
      <c r="J8">
        <v>43.3151752633039</v>
      </c>
      <c r="K8">
        <v>58.12</v>
      </c>
      <c r="L8">
        <v>2.3025850929940499</v>
      </c>
      <c r="M8" t="s">
        <v>273</v>
      </c>
      <c r="N8">
        <v>41.3</v>
      </c>
      <c r="O8" t="s">
        <v>274</v>
      </c>
      <c r="P8">
        <v>3.24772787174</v>
      </c>
    </row>
    <row r="9" spans="1:16" x14ac:dyDescent="0.3">
      <c r="A9" t="s">
        <v>198</v>
      </c>
      <c r="B9">
        <v>11</v>
      </c>
      <c r="C9">
        <v>39.9061014824835</v>
      </c>
      <c r="D9">
        <v>42.940797583121103</v>
      </c>
      <c r="E9">
        <v>3.0346961006376199</v>
      </c>
      <c r="F9">
        <v>305.84899999999999</v>
      </c>
      <c r="G9">
        <v>54.079012217581898</v>
      </c>
      <c r="H9">
        <v>61.217289032637503</v>
      </c>
      <c r="I9">
        <v>52.1298347248254</v>
      </c>
      <c r="J9">
        <v>41.334390829710699</v>
      </c>
      <c r="K9">
        <v>54</v>
      </c>
      <c r="L9">
        <v>2.3025850929940499</v>
      </c>
      <c r="M9" t="s">
        <v>275</v>
      </c>
      <c r="N9">
        <v>41</v>
      </c>
      <c r="O9" t="s">
        <v>276</v>
      </c>
      <c r="P9">
        <v>1.9407975831211</v>
      </c>
    </row>
    <row r="10" spans="1:16" x14ac:dyDescent="0.3">
      <c r="A10" t="s">
        <v>270</v>
      </c>
      <c r="B10">
        <v>11</v>
      </c>
      <c r="C10">
        <v>41.047825593102203</v>
      </c>
      <c r="D10">
        <v>43.114842877613697</v>
      </c>
      <c r="E10">
        <v>2.06701728451152</v>
      </c>
      <c r="F10">
        <v>208.65899999999999</v>
      </c>
      <c r="G10">
        <v>45.976843030924798</v>
      </c>
      <c r="H10">
        <v>51.367569076193099</v>
      </c>
      <c r="I10">
        <v>46.282829218583501</v>
      </c>
      <c r="J10">
        <v>42.555458795489997</v>
      </c>
      <c r="K10">
        <v>49.105367793240603</v>
      </c>
      <c r="L10">
        <v>2.3978952727983698</v>
      </c>
      <c r="M10" t="s">
        <v>277</v>
      </c>
      <c r="N10">
        <v>41.3</v>
      </c>
      <c r="O10" t="s">
        <v>278</v>
      </c>
      <c r="P10">
        <v>1.81484287761371</v>
      </c>
    </row>
    <row r="11" spans="1:16" x14ac:dyDescent="0.3">
      <c r="A11" t="s">
        <v>263</v>
      </c>
      <c r="B11">
        <v>12</v>
      </c>
      <c r="C11">
        <v>43.740601841018503</v>
      </c>
      <c r="D11">
        <v>41.085092928317799</v>
      </c>
      <c r="E11">
        <v>-2.6555089127006699</v>
      </c>
      <c r="F11">
        <v>534.49800000000005</v>
      </c>
      <c r="G11">
        <v>41.256796836381596</v>
      </c>
      <c r="H11">
        <v>51.383841207716003</v>
      </c>
      <c r="I11">
        <v>35.4035766070565</v>
      </c>
      <c r="J11">
        <v>41.074024654969797</v>
      </c>
      <c r="K11">
        <v>43.68</v>
      </c>
      <c r="L11">
        <v>2.4849066497879999</v>
      </c>
      <c r="M11" t="s">
        <v>279</v>
      </c>
      <c r="N11">
        <v>43.753</v>
      </c>
      <c r="O11" t="s">
        <v>280</v>
      </c>
      <c r="P11">
        <v>-2.6679070716822002</v>
      </c>
    </row>
    <row r="12" spans="1:16" x14ac:dyDescent="0.3">
      <c r="A12" t="s">
        <v>270</v>
      </c>
      <c r="B12">
        <v>11</v>
      </c>
      <c r="C12">
        <v>42.114539980697799</v>
      </c>
      <c r="D12">
        <v>47.099185171801402</v>
      </c>
      <c r="E12">
        <v>4.9846451911035903</v>
      </c>
      <c r="F12">
        <v>226.91900000000001</v>
      </c>
      <c r="G12">
        <v>49.973115602907498</v>
      </c>
      <c r="H12">
        <v>58.607544141251999</v>
      </c>
      <c r="I12">
        <v>49.126866592619997</v>
      </c>
      <c r="J12">
        <v>46.282483701557403</v>
      </c>
      <c r="K12">
        <v>60.377777777777801</v>
      </c>
      <c r="L12">
        <v>2.3978952727983698</v>
      </c>
      <c r="M12" t="s">
        <v>281</v>
      </c>
      <c r="N12">
        <v>42.2</v>
      </c>
      <c r="O12" t="s">
        <v>282</v>
      </c>
      <c r="P12">
        <v>4.8991851718013999</v>
      </c>
    </row>
    <row r="13" spans="1:16" x14ac:dyDescent="0.3">
      <c r="A13" t="s">
        <v>194</v>
      </c>
      <c r="B13">
        <v>11</v>
      </c>
      <c r="C13">
        <v>38.862956934629601</v>
      </c>
      <c r="D13">
        <v>41.552414140549899</v>
      </c>
      <c r="E13">
        <v>2.6894572059203501</v>
      </c>
      <c r="F13">
        <v>42941.866000000002</v>
      </c>
      <c r="G13">
        <v>41.923918193911902</v>
      </c>
      <c r="H13">
        <v>49.3385487493697</v>
      </c>
      <c r="I13">
        <v>41.717738221325597</v>
      </c>
      <c r="J13">
        <v>41.3503196860323</v>
      </c>
      <c r="K13">
        <v>54.235562066059302</v>
      </c>
      <c r="L13">
        <v>5.2574953720277797</v>
      </c>
      <c r="M13" t="s">
        <v>283</v>
      </c>
      <c r="N13">
        <v>38.9</v>
      </c>
      <c r="O13" t="s">
        <v>284</v>
      </c>
      <c r="P13">
        <v>2.6524141405499</v>
      </c>
    </row>
    <row r="14" spans="1:16" x14ac:dyDescent="0.3">
      <c r="A14" t="s">
        <v>185</v>
      </c>
      <c r="B14">
        <v>11</v>
      </c>
      <c r="C14">
        <v>41.709040851542902</v>
      </c>
      <c r="D14">
        <v>43.931073903521501</v>
      </c>
      <c r="E14">
        <v>2.2220330519785199</v>
      </c>
      <c r="F14">
        <v>311.40600000000001</v>
      </c>
      <c r="G14">
        <v>52.671690601450301</v>
      </c>
      <c r="H14">
        <v>58.3211678832117</v>
      </c>
      <c r="I14">
        <v>52.941176470588204</v>
      </c>
      <c r="J14">
        <v>42.818408563536899</v>
      </c>
      <c r="K14">
        <v>58.836689038031302</v>
      </c>
      <c r="L14">
        <v>2.5649493574615398</v>
      </c>
      <c r="M14" t="s">
        <v>196</v>
      </c>
      <c r="N14">
        <v>41.3</v>
      </c>
      <c r="O14" t="s">
        <v>197</v>
      </c>
      <c r="P14">
        <v>2.6310739035215001</v>
      </c>
    </row>
    <row r="15" spans="1:16" x14ac:dyDescent="0.3">
      <c r="A15" t="s">
        <v>270</v>
      </c>
      <c r="B15">
        <v>11</v>
      </c>
      <c r="C15">
        <v>41.965330373969103</v>
      </c>
      <c r="D15">
        <v>45.796394466595302</v>
      </c>
      <c r="E15">
        <v>3.8310640926261201</v>
      </c>
      <c r="F15">
        <v>222.214</v>
      </c>
      <c r="G15">
        <v>49.582157079025599</v>
      </c>
      <c r="H15">
        <v>58.493179880647901</v>
      </c>
      <c r="I15">
        <v>48.713900212436101</v>
      </c>
      <c r="J15">
        <v>44.596236479478399</v>
      </c>
      <c r="K15">
        <v>49.04</v>
      </c>
      <c r="L15">
        <v>2.3025850929940499</v>
      </c>
      <c r="M15" t="s">
        <v>285</v>
      </c>
      <c r="N15">
        <v>42</v>
      </c>
      <c r="O15" t="s">
        <v>138</v>
      </c>
      <c r="P15">
        <v>3.7963944665953</v>
      </c>
    </row>
    <row r="16" spans="1:16" x14ac:dyDescent="0.3">
      <c r="A16" t="s">
        <v>270</v>
      </c>
      <c r="B16">
        <v>11</v>
      </c>
      <c r="C16">
        <v>42.035925490211604</v>
      </c>
      <c r="D16">
        <v>44.800197088384103</v>
      </c>
      <c r="E16">
        <v>2.7642715981725399</v>
      </c>
      <c r="F16">
        <v>219.191</v>
      </c>
      <c r="G16">
        <v>47.497800025966903</v>
      </c>
      <c r="H16">
        <v>57.8846926476497</v>
      </c>
      <c r="I16">
        <v>47.101389856914402</v>
      </c>
      <c r="J16">
        <v>43.5524981317391</v>
      </c>
      <c r="K16">
        <v>51.587861679604799</v>
      </c>
      <c r="L16">
        <v>1.9459101490553099</v>
      </c>
      <c r="M16" t="s">
        <v>286</v>
      </c>
      <c r="N16">
        <v>41.8</v>
      </c>
      <c r="O16" t="s">
        <v>159</v>
      </c>
      <c r="P16">
        <v>3.0001970883841098</v>
      </c>
    </row>
    <row r="17" spans="1:16" x14ac:dyDescent="0.3">
      <c r="A17" t="s">
        <v>185</v>
      </c>
      <c r="B17">
        <v>11</v>
      </c>
      <c r="C17">
        <v>41.5133954694126</v>
      </c>
      <c r="D17">
        <v>43.706385220686997</v>
      </c>
      <c r="E17">
        <v>2.1929897512743199</v>
      </c>
      <c r="F17">
        <v>294.19499999999999</v>
      </c>
      <c r="G17">
        <v>56.335931963146699</v>
      </c>
      <c r="H17">
        <v>62.970711297071098</v>
      </c>
      <c r="I17">
        <v>54.3276820646578</v>
      </c>
      <c r="J17">
        <v>42.366387818404</v>
      </c>
      <c r="K17">
        <v>56.9</v>
      </c>
      <c r="L17">
        <v>2.3978952727983698</v>
      </c>
      <c r="M17" t="s">
        <v>287</v>
      </c>
      <c r="N17">
        <v>41.5</v>
      </c>
      <c r="O17" t="s">
        <v>288</v>
      </c>
      <c r="P17">
        <v>2.2063852206869998</v>
      </c>
    </row>
    <row r="18" spans="1:16" x14ac:dyDescent="0.3">
      <c r="A18" t="s">
        <v>198</v>
      </c>
      <c r="B18">
        <v>11</v>
      </c>
      <c r="C18">
        <v>41.696566390393002</v>
      </c>
      <c r="D18">
        <v>45.703510669021902</v>
      </c>
      <c r="E18">
        <v>4.00694427862887</v>
      </c>
      <c r="F18">
        <v>297.77800000000002</v>
      </c>
      <c r="G18">
        <v>49.922806365863003</v>
      </c>
      <c r="H18">
        <v>61.813338232592301</v>
      </c>
      <c r="I18">
        <v>49.257097373308603</v>
      </c>
      <c r="J18">
        <v>43.985994490410199</v>
      </c>
      <c r="K18">
        <v>54.332755632582298</v>
      </c>
      <c r="L18">
        <v>2.19722457733622</v>
      </c>
      <c r="M18" t="s">
        <v>199</v>
      </c>
      <c r="N18">
        <v>42.6</v>
      </c>
      <c r="O18" t="s">
        <v>200</v>
      </c>
      <c r="P18">
        <v>3.1035106690219001</v>
      </c>
    </row>
    <row r="19" spans="1:16" x14ac:dyDescent="0.3">
      <c r="A19" t="s">
        <v>185</v>
      </c>
      <c r="B19">
        <v>11</v>
      </c>
      <c r="C19">
        <v>42.354429492857797</v>
      </c>
      <c r="D19">
        <v>45.474522952644797</v>
      </c>
      <c r="E19">
        <v>3.1200934597869598</v>
      </c>
      <c r="F19">
        <v>308.98399999999998</v>
      </c>
      <c r="G19">
        <v>56.6913502442099</v>
      </c>
      <c r="H19">
        <v>63.122641509433997</v>
      </c>
      <c r="I19">
        <v>55.299509835126401</v>
      </c>
      <c r="J19">
        <v>44.190601228498601</v>
      </c>
      <c r="K19">
        <v>55.2</v>
      </c>
      <c r="L19">
        <v>2.3978952727983698</v>
      </c>
      <c r="M19" t="s">
        <v>289</v>
      </c>
      <c r="N19">
        <v>41.6</v>
      </c>
      <c r="O19" t="s">
        <v>290</v>
      </c>
      <c r="P19">
        <v>3.8745229526448002</v>
      </c>
    </row>
    <row r="20" spans="1:16" x14ac:dyDescent="0.3">
      <c r="A20" t="s">
        <v>201</v>
      </c>
      <c r="B20">
        <v>11</v>
      </c>
      <c r="C20">
        <v>40.922751759800597</v>
      </c>
      <c r="D20">
        <v>44.144097818938597</v>
      </c>
      <c r="E20">
        <v>3.2213460591379901</v>
      </c>
      <c r="F20">
        <v>369.49900000000002</v>
      </c>
      <c r="G20">
        <v>50.781942852198704</v>
      </c>
      <c r="H20">
        <v>60.2513072660579</v>
      </c>
      <c r="I20">
        <v>49.633365525628598</v>
      </c>
      <c r="J20">
        <v>41.928695445012799</v>
      </c>
      <c r="K20">
        <v>54.799261652053502</v>
      </c>
      <c r="L20">
        <v>2.19722457733622</v>
      </c>
      <c r="M20" t="s">
        <v>202</v>
      </c>
      <c r="N20">
        <v>41.1</v>
      </c>
      <c r="O20" t="s">
        <v>203</v>
      </c>
      <c r="P20">
        <v>3.0440978189385999</v>
      </c>
    </row>
    <row r="21" spans="1:16" x14ac:dyDescent="0.3">
      <c r="A21" t="s">
        <v>198</v>
      </c>
      <c r="B21">
        <v>11</v>
      </c>
      <c r="C21">
        <v>39.947969739881401</v>
      </c>
      <c r="D21">
        <v>42.501671932292503</v>
      </c>
      <c r="E21">
        <v>2.5537021924111101</v>
      </c>
      <c r="F21">
        <v>303.541</v>
      </c>
      <c r="G21">
        <v>50.272472261430401</v>
      </c>
      <c r="H21">
        <v>60.287081339712898</v>
      </c>
      <c r="I21">
        <v>50.006215555463498</v>
      </c>
      <c r="J21">
        <v>40.744914610699098</v>
      </c>
      <c r="K21">
        <v>54.420101118431099</v>
      </c>
      <c r="L21">
        <v>2.3025850929940499</v>
      </c>
      <c r="M21" t="s">
        <v>204</v>
      </c>
      <c r="N21">
        <v>40.1</v>
      </c>
      <c r="O21" t="s">
        <v>152</v>
      </c>
      <c r="P21">
        <v>2.4016719322925</v>
      </c>
    </row>
    <row r="22" spans="1:16" x14ac:dyDescent="0.3">
      <c r="A22" t="s">
        <v>185</v>
      </c>
      <c r="B22">
        <v>11</v>
      </c>
      <c r="C22">
        <v>41.507332610844799</v>
      </c>
      <c r="D22">
        <v>46.635545644647699</v>
      </c>
      <c r="E22">
        <v>5.1282130338028296</v>
      </c>
      <c r="F22">
        <v>230.49799999999999</v>
      </c>
      <c r="G22">
        <v>53.926427839471302</v>
      </c>
      <c r="H22">
        <v>61.623080116230803</v>
      </c>
      <c r="I22">
        <v>52.965411222136801</v>
      </c>
      <c r="J22">
        <v>44.727147322381597</v>
      </c>
      <c r="K22">
        <v>54.907917220429098</v>
      </c>
      <c r="L22">
        <v>2.3978952727983698</v>
      </c>
      <c r="M22" t="s">
        <v>205</v>
      </c>
      <c r="N22">
        <v>41.576999999999998</v>
      </c>
      <c r="O22" t="s">
        <v>206</v>
      </c>
      <c r="P22">
        <v>5.0585456446477002</v>
      </c>
    </row>
    <row r="23" spans="1:16" x14ac:dyDescent="0.3">
      <c r="A23" t="s">
        <v>198</v>
      </c>
      <c r="B23">
        <v>11</v>
      </c>
      <c r="C23">
        <v>41.064439028307099</v>
      </c>
      <c r="D23">
        <v>43.363149753076002</v>
      </c>
      <c r="E23">
        <v>2.2987107247688998</v>
      </c>
      <c r="F23">
        <v>309.00200000000001</v>
      </c>
      <c r="G23">
        <v>49.696251915842304</v>
      </c>
      <c r="H23">
        <v>61.855567696433901</v>
      </c>
      <c r="I23">
        <v>48.840576092654103</v>
      </c>
      <c r="J23">
        <v>41.447190935455602</v>
      </c>
      <c r="K23">
        <v>52.0929833590667</v>
      </c>
      <c r="L23">
        <v>2.19722457733622</v>
      </c>
      <c r="M23" t="s">
        <v>291</v>
      </c>
      <c r="N23">
        <v>41.4</v>
      </c>
      <c r="O23" t="s">
        <v>292</v>
      </c>
      <c r="P23">
        <v>1.963149753076</v>
      </c>
    </row>
    <row r="24" spans="1:16" x14ac:dyDescent="0.3">
      <c r="A24" t="s">
        <v>201</v>
      </c>
      <c r="B24">
        <v>11</v>
      </c>
      <c r="C24">
        <v>40.808871341547103</v>
      </c>
      <c r="D24">
        <v>43.581851693448201</v>
      </c>
      <c r="E24">
        <v>2.77298035190113</v>
      </c>
      <c r="F24">
        <v>392.80799999999999</v>
      </c>
      <c r="G24">
        <v>52.878851614260199</v>
      </c>
      <c r="H24">
        <v>62.073710073710103</v>
      </c>
      <c r="I24">
        <v>54.8591382575758</v>
      </c>
      <c r="J24">
        <v>42.585096907309499</v>
      </c>
      <c r="K24">
        <v>55.966666666666697</v>
      </c>
      <c r="L24">
        <v>2.3978952727983698</v>
      </c>
      <c r="M24" t="s">
        <v>207</v>
      </c>
      <c r="N24">
        <v>41</v>
      </c>
      <c r="O24" t="s">
        <v>208</v>
      </c>
      <c r="P24">
        <v>2.5818516934482001</v>
      </c>
    </row>
    <row r="25" spans="1:16" x14ac:dyDescent="0.3">
      <c r="A25" t="s">
        <v>198</v>
      </c>
      <c r="B25">
        <v>11</v>
      </c>
      <c r="C25">
        <v>41.454269438276903</v>
      </c>
      <c r="D25">
        <v>45.680554326592599</v>
      </c>
      <c r="E25">
        <v>4.2262848883156696</v>
      </c>
      <c r="F25">
        <v>293.834</v>
      </c>
      <c r="G25">
        <v>54.435786435786397</v>
      </c>
      <c r="H25">
        <v>62.383512544802898</v>
      </c>
      <c r="I25">
        <v>50.493404982901801</v>
      </c>
      <c r="J25">
        <v>44.510077782579202</v>
      </c>
      <c r="K25">
        <v>59.8333333333333</v>
      </c>
      <c r="L25">
        <v>2.4849066497879999</v>
      </c>
      <c r="M25" t="s">
        <v>293</v>
      </c>
      <c r="N25">
        <v>41.5</v>
      </c>
      <c r="O25" t="s">
        <v>294</v>
      </c>
      <c r="P25">
        <v>4.1805543265926</v>
      </c>
    </row>
    <row r="26" spans="1:16" x14ac:dyDescent="0.3">
      <c r="A26" t="s">
        <v>267</v>
      </c>
      <c r="B26">
        <v>11</v>
      </c>
      <c r="C26">
        <v>44.191967836055497</v>
      </c>
      <c r="D26">
        <v>39.573485152687397</v>
      </c>
      <c r="E26">
        <v>-4.6184826833681099</v>
      </c>
      <c r="F26">
        <v>251.52699999999999</v>
      </c>
      <c r="G26">
        <v>40.6485514761806</v>
      </c>
      <c r="H26">
        <v>50.669236534960902</v>
      </c>
      <c r="I26">
        <v>37.592633471035299</v>
      </c>
      <c r="J26">
        <v>39.349373973037103</v>
      </c>
      <c r="K26">
        <v>39.6321070234114</v>
      </c>
      <c r="L26">
        <v>2.3978952727983698</v>
      </c>
      <c r="M26" t="s">
        <v>295</v>
      </c>
      <c r="N26">
        <v>44.5</v>
      </c>
      <c r="O26" t="s">
        <v>161</v>
      </c>
      <c r="P26">
        <v>-4.9265148473125997</v>
      </c>
    </row>
    <row r="27" spans="1:16" x14ac:dyDescent="0.3">
      <c r="A27" t="s">
        <v>270</v>
      </c>
      <c r="B27">
        <v>11</v>
      </c>
      <c r="C27">
        <v>41.275751840248802</v>
      </c>
      <c r="D27">
        <v>47.888073148290097</v>
      </c>
      <c r="E27">
        <v>6.6123213080413299</v>
      </c>
      <c r="F27">
        <v>208.672</v>
      </c>
      <c r="G27">
        <v>55.566204659392497</v>
      </c>
      <c r="H27">
        <v>60.190256558085899</v>
      </c>
      <c r="I27">
        <v>55.5633038896637</v>
      </c>
      <c r="J27">
        <v>46.740735028422897</v>
      </c>
      <c r="K27">
        <v>52.1</v>
      </c>
      <c r="L27">
        <v>2.4849066497879999</v>
      </c>
      <c r="M27" t="s">
        <v>296</v>
      </c>
      <c r="N27">
        <v>41.4</v>
      </c>
      <c r="O27" t="s">
        <v>297</v>
      </c>
      <c r="P27">
        <v>6.4880731482901002</v>
      </c>
    </row>
    <row r="28" spans="1:16" x14ac:dyDescent="0.3">
      <c r="A28" t="s">
        <v>198</v>
      </c>
      <c r="B28">
        <v>11</v>
      </c>
      <c r="C28">
        <v>42.056551182779799</v>
      </c>
      <c r="D28">
        <v>44.135569447910498</v>
      </c>
      <c r="E28">
        <v>2.0790182651306801</v>
      </c>
      <c r="F28">
        <v>316.56099999999998</v>
      </c>
      <c r="G28">
        <v>50.362398418625098</v>
      </c>
      <c r="H28">
        <v>61.338797814207602</v>
      </c>
      <c r="I28">
        <v>48.863709246392297</v>
      </c>
      <c r="J28">
        <v>42.5656299566093</v>
      </c>
      <c r="K28">
        <v>53.834691909895703</v>
      </c>
      <c r="L28">
        <v>2.3025850929940499</v>
      </c>
      <c r="M28" t="s">
        <v>298</v>
      </c>
      <c r="N28">
        <v>42.6</v>
      </c>
      <c r="O28" t="s">
        <v>299</v>
      </c>
      <c r="P28">
        <v>1.5355694479105</v>
      </c>
    </row>
    <row r="29" spans="1:16" x14ac:dyDescent="0.3">
      <c r="A29" t="s">
        <v>185</v>
      </c>
      <c r="B29">
        <v>11</v>
      </c>
      <c r="C29">
        <v>41.4999774012784</v>
      </c>
      <c r="D29">
        <v>44.413581498452302</v>
      </c>
      <c r="E29">
        <v>2.9136040971739701</v>
      </c>
      <c r="F29">
        <v>295.93200000000002</v>
      </c>
      <c r="G29">
        <v>56.795672076571002</v>
      </c>
      <c r="H29">
        <v>64.174536551241701</v>
      </c>
      <c r="I29">
        <v>53.115204603031501</v>
      </c>
      <c r="J29">
        <v>42.6962487542663</v>
      </c>
      <c r="K29">
        <v>56.966666666666697</v>
      </c>
      <c r="L29">
        <v>2.3978952727983698</v>
      </c>
      <c r="M29" t="s">
        <v>209</v>
      </c>
      <c r="N29">
        <v>41.4</v>
      </c>
      <c r="O29" t="s">
        <v>25</v>
      </c>
      <c r="P29">
        <v>3.0135814984523002</v>
      </c>
    </row>
    <row r="30" spans="1:16" x14ac:dyDescent="0.3">
      <c r="A30" t="s">
        <v>185</v>
      </c>
      <c r="B30">
        <v>11</v>
      </c>
      <c r="C30">
        <v>41.7296767214863</v>
      </c>
      <c r="D30">
        <v>47.360200060743999</v>
      </c>
      <c r="E30">
        <v>5.6305233392576799</v>
      </c>
      <c r="F30">
        <v>253.523</v>
      </c>
      <c r="G30">
        <v>55.871584103198302</v>
      </c>
      <c r="H30">
        <v>63.883016208597603</v>
      </c>
      <c r="I30">
        <v>53.038132237015802</v>
      </c>
      <c r="J30">
        <v>45.706654355998197</v>
      </c>
      <c r="K30">
        <v>56.483333333333299</v>
      </c>
      <c r="L30">
        <v>2.3978952727983698</v>
      </c>
      <c r="M30" t="s">
        <v>210</v>
      </c>
      <c r="N30">
        <v>41.9</v>
      </c>
      <c r="O30" t="s">
        <v>211</v>
      </c>
      <c r="P30">
        <v>5.4602000607440004</v>
      </c>
    </row>
    <row r="31" spans="1:16" x14ac:dyDescent="0.3">
      <c r="A31" t="s">
        <v>270</v>
      </c>
      <c r="B31">
        <v>11</v>
      </c>
      <c r="C31">
        <v>44.2171415279198</v>
      </c>
      <c r="D31">
        <v>48.151071787381703</v>
      </c>
      <c r="E31">
        <v>3.9339302594618699</v>
      </c>
      <c r="F31">
        <v>236.89400000000001</v>
      </c>
      <c r="G31">
        <v>52.850579023864199</v>
      </c>
      <c r="H31">
        <v>57.142857142857103</v>
      </c>
      <c r="I31">
        <v>53.942077257402801</v>
      </c>
      <c r="J31">
        <v>47.118968677279199</v>
      </c>
      <c r="K31">
        <v>74.455912048463105</v>
      </c>
      <c r="L31">
        <v>2.3978952727983698</v>
      </c>
      <c r="M31" t="s">
        <v>300</v>
      </c>
      <c r="N31">
        <v>44.3</v>
      </c>
      <c r="O31" t="s">
        <v>301</v>
      </c>
      <c r="P31">
        <v>3.8510717873817102</v>
      </c>
    </row>
    <row r="32" spans="1:16" x14ac:dyDescent="0.3">
      <c r="A32" t="s">
        <v>270</v>
      </c>
      <c r="B32">
        <v>11</v>
      </c>
      <c r="C32">
        <v>41.602306564702801</v>
      </c>
      <c r="D32">
        <v>43.663274745605896</v>
      </c>
      <c r="E32">
        <v>2.0609681809031302</v>
      </c>
      <c r="F32">
        <v>217.28100000000001</v>
      </c>
      <c r="G32">
        <v>49.310022541096302</v>
      </c>
      <c r="H32">
        <v>53.421368547419</v>
      </c>
      <c r="I32">
        <v>48.734030197444802</v>
      </c>
      <c r="J32">
        <v>43.147389146726098</v>
      </c>
      <c r="K32">
        <v>50.851485148514897</v>
      </c>
      <c r="L32">
        <v>2.3978952727983698</v>
      </c>
      <c r="M32" t="s">
        <v>302</v>
      </c>
      <c r="N32">
        <v>41.7</v>
      </c>
      <c r="O32" t="s">
        <v>303</v>
      </c>
      <c r="P32">
        <v>1.9632747456059001</v>
      </c>
    </row>
    <row r="33" spans="1:16" x14ac:dyDescent="0.3">
      <c r="A33" t="s">
        <v>201</v>
      </c>
      <c r="B33">
        <v>11</v>
      </c>
      <c r="C33">
        <v>40.786132002103798</v>
      </c>
      <c r="D33">
        <v>43.995221040338599</v>
      </c>
      <c r="E33">
        <v>3.2090890382348398</v>
      </c>
      <c r="F33">
        <v>371.62900000000002</v>
      </c>
      <c r="G33">
        <v>51.907110635235497</v>
      </c>
      <c r="H33">
        <v>60.321373916000702</v>
      </c>
      <c r="I33">
        <v>51.885392373625699</v>
      </c>
      <c r="J33">
        <v>42.562718888444003</v>
      </c>
      <c r="K33">
        <v>55.454545454545503</v>
      </c>
      <c r="L33">
        <v>2.6390573296152602</v>
      </c>
      <c r="M33" t="s">
        <v>212</v>
      </c>
      <c r="N33">
        <v>40.799999999999997</v>
      </c>
      <c r="O33" t="s">
        <v>213</v>
      </c>
      <c r="P33">
        <v>3.1952210403386001</v>
      </c>
    </row>
    <row r="34" spans="1:16" x14ac:dyDescent="0.3">
      <c r="A34" t="s">
        <v>270</v>
      </c>
      <c r="B34">
        <v>11</v>
      </c>
      <c r="C34">
        <v>42.227234459461897</v>
      </c>
      <c r="D34">
        <v>49.757281553398101</v>
      </c>
      <c r="E34">
        <v>7.5300470939361999</v>
      </c>
      <c r="F34">
        <v>212.59200000000001</v>
      </c>
      <c r="G34">
        <v>54.025391060016801</v>
      </c>
      <c r="H34">
        <v>60.868756394754001</v>
      </c>
      <c r="I34">
        <v>54.619076989085798</v>
      </c>
      <c r="J34">
        <v>48.142000324201703</v>
      </c>
      <c r="K34">
        <v>57.259713701431501</v>
      </c>
      <c r="L34">
        <v>2.0794415416798402</v>
      </c>
      <c r="M34" t="s">
        <v>304</v>
      </c>
      <c r="N34">
        <v>41.2</v>
      </c>
      <c r="O34" t="s">
        <v>31</v>
      </c>
      <c r="P34">
        <v>8.5572815533981004</v>
      </c>
    </row>
    <row r="35" spans="1:16" x14ac:dyDescent="0.3">
      <c r="A35" t="s">
        <v>201</v>
      </c>
      <c r="B35">
        <v>11</v>
      </c>
      <c r="C35">
        <v>41.031729288415299</v>
      </c>
      <c r="D35">
        <v>47.169811320754697</v>
      </c>
      <c r="E35">
        <v>6.1380820323394403</v>
      </c>
      <c r="F35">
        <v>247.45699999999999</v>
      </c>
      <c r="G35">
        <v>51.099454121324797</v>
      </c>
      <c r="H35">
        <v>63.385718224427897</v>
      </c>
      <c r="I35">
        <v>49.9079512579995</v>
      </c>
      <c r="J35">
        <v>45.133921450744097</v>
      </c>
      <c r="K35">
        <v>56.342559493412303</v>
      </c>
      <c r="L35">
        <v>1.9459101490553099</v>
      </c>
      <c r="M35" t="s">
        <v>214</v>
      </c>
      <c r="N35">
        <v>40.4</v>
      </c>
      <c r="O35" t="s">
        <v>20</v>
      </c>
      <c r="P35">
        <v>6.7698113207547097</v>
      </c>
    </row>
    <row r="36" spans="1:16" x14ac:dyDescent="0.3">
      <c r="A36" t="s">
        <v>198</v>
      </c>
      <c r="B36">
        <v>11</v>
      </c>
      <c r="C36">
        <v>41.665619904242298</v>
      </c>
      <c r="D36">
        <v>45.728858614387804</v>
      </c>
      <c r="E36">
        <v>4.0632387101454697</v>
      </c>
      <c r="F36">
        <v>300.95</v>
      </c>
      <c r="G36">
        <v>49.9851350424223</v>
      </c>
      <c r="H36">
        <v>61.868801746883797</v>
      </c>
      <c r="I36">
        <v>49.347160754783502</v>
      </c>
      <c r="J36">
        <v>43.985367407351902</v>
      </c>
      <c r="K36">
        <v>54.5718011882336</v>
      </c>
      <c r="L36">
        <v>2.19722457733622</v>
      </c>
      <c r="M36" t="s">
        <v>215</v>
      </c>
      <c r="N36">
        <v>42.1</v>
      </c>
      <c r="O36" t="s">
        <v>79</v>
      </c>
      <c r="P36">
        <v>3.6288586143877999</v>
      </c>
    </row>
    <row r="37" spans="1:16" x14ac:dyDescent="0.3">
      <c r="A37" t="s">
        <v>198</v>
      </c>
      <c r="B37">
        <v>11</v>
      </c>
      <c r="C37">
        <v>40.213613337128301</v>
      </c>
      <c r="D37">
        <v>43.079087488304197</v>
      </c>
      <c r="E37">
        <v>2.8654741511758499</v>
      </c>
      <c r="F37">
        <v>297.11399999999998</v>
      </c>
      <c r="G37">
        <v>50.8375902051407</v>
      </c>
      <c r="H37">
        <v>62.441043411300399</v>
      </c>
      <c r="I37">
        <v>50.290735802037297</v>
      </c>
      <c r="J37">
        <v>41.047105742644902</v>
      </c>
      <c r="K37">
        <v>51.127272727272697</v>
      </c>
      <c r="L37">
        <v>2.3978952727983698</v>
      </c>
      <c r="M37" t="s">
        <v>305</v>
      </c>
      <c r="N37">
        <v>40</v>
      </c>
      <c r="O37" t="s">
        <v>306</v>
      </c>
      <c r="P37">
        <v>3.0790874883042001</v>
      </c>
    </row>
    <row r="38" spans="1:16" x14ac:dyDescent="0.3">
      <c r="A38" t="s">
        <v>267</v>
      </c>
      <c r="B38">
        <v>11</v>
      </c>
      <c r="C38">
        <v>42.100279806477403</v>
      </c>
      <c r="D38">
        <v>41.696710526315798</v>
      </c>
      <c r="E38">
        <v>-0.40356928016162502</v>
      </c>
      <c r="F38">
        <v>304</v>
      </c>
      <c r="G38">
        <v>46.172429412652903</v>
      </c>
      <c r="H38">
        <v>55.5924170616114</v>
      </c>
      <c r="I38">
        <v>44.281681014533</v>
      </c>
      <c r="J38">
        <v>40.605090980510901</v>
      </c>
      <c r="K38">
        <v>42.4417763633734</v>
      </c>
      <c r="L38">
        <v>2.3978952727983698</v>
      </c>
      <c r="M38" t="s">
        <v>307</v>
      </c>
      <c r="N38">
        <v>41.5</v>
      </c>
      <c r="O38" t="s">
        <v>308</v>
      </c>
      <c r="P38">
        <v>0.196710526315798</v>
      </c>
    </row>
    <row r="39" spans="1:16" x14ac:dyDescent="0.3">
      <c r="A39" t="s">
        <v>198</v>
      </c>
      <c r="B39">
        <v>11</v>
      </c>
      <c r="C39">
        <v>41.871978012037999</v>
      </c>
      <c r="D39">
        <v>45.067474113117299</v>
      </c>
      <c r="E39">
        <v>3.19549610107922</v>
      </c>
      <c r="F39">
        <v>321.012</v>
      </c>
      <c r="G39">
        <v>51.0702740026992</v>
      </c>
      <c r="H39">
        <v>62.320250837928398</v>
      </c>
      <c r="I39">
        <v>49.374144531947401</v>
      </c>
      <c r="J39">
        <v>43.580784328967297</v>
      </c>
      <c r="K39">
        <v>55.5267341645051</v>
      </c>
      <c r="L39">
        <v>2.0794415416798402</v>
      </c>
      <c r="M39" t="s">
        <v>309</v>
      </c>
      <c r="N39">
        <v>42</v>
      </c>
      <c r="O39" t="s">
        <v>310</v>
      </c>
      <c r="P39">
        <v>3.0674741131172998</v>
      </c>
    </row>
    <row r="40" spans="1:16" x14ac:dyDescent="0.3">
      <c r="A40" t="s">
        <v>185</v>
      </c>
      <c r="B40">
        <v>11</v>
      </c>
      <c r="C40">
        <v>41.9681300829264</v>
      </c>
      <c r="D40">
        <v>50.983794058005401</v>
      </c>
      <c r="E40">
        <v>9.0156639750790308</v>
      </c>
      <c r="F40">
        <v>180.983</v>
      </c>
      <c r="G40">
        <v>52.571016030174398</v>
      </c>
      <c r="H40">
        <v>62.223345123799902</v>
      </c>
      <c r="I40">
        <v>50.772231196564398</v>
      </c>
      <c r="J40">
        <v>50.031385099592399</v>
      </c>
      <c r="K40">
        <v>52.233333333333299</v>
      </c>
      <c r="L40">
        <v>2.3978952727983698</v>
      </c>
      <c r="M40" t="s">
        <v>216</v>
      </c>
      <c r="N40">
        <v>41.9</v>
      </c>
      <c r="O40" t="s">
        <v>217</v>
      </c>
      <c r="P40">
        <v>9.0837940580054095</v>
      </c>
    </row>
    <row r="41" spans="1:16" x14ac:dyDescent="0.3">
      <c r="A41" t="s">
        <v>201</v>
      </c>
      <c r="B41">
        <v>11</v>
      </c>
      <c r="C41">
        <v>41.011481909197897</v>
      </c>
      <c r="D41">
        <v>44.164111469893903</v>
      </c>
      <c r="E41">
        <v>3.1526295606959698</v>
      </c>
      <c r="F41">
        <v>368.53</v>
      </c>
      <c r="G41">
        <v>56.358677122400302</v>
      </c>
      <c r="H41">
        <v>61.603413029952897</v>
      </c>
      <c r="I41">
        <v>54.045792001996404</v>
      </c>
      <c r="J41">
        <v>43.109669811320799</v>
      </c>
      <c r="K41">
        <v>57.25</v>
      </c>
      <c r="L41">
        <v>2.4849066497879999</v>
      </c>
      <c r="M41" t="s">
        <v>218</v>
      </c>
      <c r="N41">
        <v>40.5</v>
      </c>
      <c r="O41" t="s">
        <v>219</v>
      </c>
      <c r="P41">
        <v>3.6641114698938999</v>
      </c>
    </row>
    <row r="42" spans="1:16" x14ac:dyDescent="0.3">
      <c r="A42" t="s">
        <v>185</v>
      </c>
      <c r="B42">
        <v>11</v>
      </c>
      <c r="C42">
        <v>40.880097753592601</v>
      </c>
      <c r="D42">
        <v>44.483324791988302</v>
      </c>
      <c r="E42">
        <v>3.6032270383957199</v>
      </c>
      <c r="F42">
        <v>306.35300000000001</v>
      </c>
      <c r="G42">
        <v>56.908209756522197</v>
      </c>
      <c r="H42">
        <v>63.989050405890097</v>
      </c>
      <c r="I42">
        <v>55.077097622608399</v>
      </c>
      <c r="J42">
        <v>42.908633511589102</v>
      </c>
      <c r="K42">
        <v>59.46</v>
      </c>
      <c r="L42">
        <v>2.3978952727983698</v>
      </c>
      <c r="M42" t="s">
        <v>222</v>
      </c>
      <c r="N42">
        <v>41.1</v>
      </c>
      <c r="O42" t="s">
        <v>223</v>
      </c>
      <c r="P42">
        <v>3.3833247919882998</v>
      </c>
    </row>
    <row r="43" spans="1:16" x14ac:dyDescent="0.3">
      <c r="A43" t="s">
        <v>201</v>
      </c>
      <c r="B43">
        <v>11</v>
      </c>
      <c r="C43">
        <v>40.9478110889589</v>
      </c>
      <c r="D43">
        <v>43.560004392884601</v>
      </c>
      <c r="E43">
        <v>2.61219330392565</v>
      </c>
      <c r="F43">
        <v>373.33100000000002</v>
      </c>
      <c r="G43">
        <v>46.241578177208503</v>
      </c>
      <c r="H43">
        <v>61.715800465900898</v>
      </c>
      <c r="I43">
        <v>45.3692533941474</v>
      </c>
      <c r="J43">
        <v>39.465977479390297</v>
      </c>
      <c r="K43">
        <v>45.03</v>
      </c>
      <c r="L43">
        <v>1.7917594692280501</v>
      </c>
      <c r="M43" t="s">
        <v>224</v>
      </c>
      <c r="N43">
        <v>40.9</v>
      </c>
      <c r="O43" t="s">
        <v>157</v>
      </c>
      <c r="P43">
        <v>2.6600043928846002</v>
      </c>
    </row>
    <row r="44" spans="1:16" x14ac:dyDescent="0.3">
      <c r="A44" t="s">
        <v>198</v>
      </c>
      <c r="B44">
        <v>11</v>
      </c>
      <c r="C44">
        <v>42.013431245033402</v>
      </c>
      <c r="D44">
        <v>46.194456340357704</v>
      </c>
      <c r="E44">
        <v>4.1810250953242596</v>
      </c>
      <c r="F44">
        <v>270.86799999999999</v>
      </c>
      <c r="G44">
        <v>50.788590034935403</v>
      </c>
      <c r="H44">
        <v>62.768166089965398</v>
      </c>
      <c r="I44">
        <v>49.478176167725799</v>
      </c>
      <c r="J44">
        <v>44.916046096780597</v>
      </c>
      <c r="K44">
        <v>53.923232323232298</v>
      </c>
      <c r="L44">
        <v>1.7917594692280501</v>
      </c>
      <c r="M44" t="s">
        <v>311</v>
      </c>
      <c r="N44">
        <v>42.3</v>
      </c>
      <c r="O44" t="s">
        <v>312</v>
      </c>
      <c r="P44">
        <v>3.8944563403577002</v>
      </c>
    </row>
    <row r="45" spans="1:16" x14ac:dyDescent="0.3">
      <c r="A45" t="s">
        <v>198</v>
      </c>
      <c r="B45">
        <v>11</v>
      </c>
      <c r="C45">
        <v>42.251348164740897</v>
      </c>
      <c r="D45">
        <v>46.383177697684602</v>
      </c>
      <c r="E45">
        <v>4.1318295329436996</v>
      </c>
      <c r="F45">
        <v>292.99200000000002</v>
      </c>
      <c r="G45">
        <v>49.651338727715299</v>
      </c>
      <c r="H45">
        <v>60.973104221143103</v>
      </c>
      <c r="I45">
        <v>48.687322784903103</v>
      </c>
      <c r="J45">
        <v>44.905989513643199</v>
      </c>
      <c r="K45">
        <v>54.373991810398302</v>
      </c>
      <c r="L45">
        <v>2.0794415416798402</v>
      </c>
      <c r="M45" t="s">
        <v>313</v>
      </c>
      <c r="N45">
        <v>41.2</v>
      </c>
      <c r="O45" t="s">
        <v>314</v>
      </c>
      <c r="P45">
        <v>5.1831776976845996</v>
      </c>
    </row>
    <row r="46" spans="1:16" x14ac:dyDescent="0.3">
      <c r="A46" t="s">
        <v>201</v>
      </c>
      <c r="B46">
        <v>11</v>
      </c>
      <c r="C46">
        <v>40.729720373588897</v>
      </c>
      <c r="D46">
        <v>43.825765021951398</v>
      </c>
      <c r="E46">
        <v>3.0960446483624899</v>
      </c>
      <c r="F46">
        <v>366.26400000000001</v>
      </c>
      <c r="G46">
        <v>50.412955465586997</v>
      </c>
      <c r="H46">
        <v>59.814762309800599</v>
      </c>
      <c r="I46">
        <v>49.393894829723301</v>
      </c>
      <c r="J46">
        <v>42.326011684694301</v>
      </c>
      <c r="K46">
        <v>54.406336511842497</v>
      </c>
      <c r="L46">
        <v>2.3978952727983698</v>
      </c>
      <c r="M46" t="s">
        <v>225</v>
      </c>
      <c r="N46">
        <v>40.9</v>
      </c>
      <c r="O46" t="s">
        <v>226</v>
      </c>
      <c r="P46">
        <v>2.9257650219514102</v>
      </c>
    </row>
    <row r="47" spans="1:16" x14ac:dyDescent="0.3">
      <c r="A47" t="s">
        <v>201</v>
      </c>
      <c r="B47">
        <v>11</v>
      </c>
      <c r="C47">
        <v>40.996058819274701</v>
      </c>
      <c r="D47">
        <v>44.185178069366003</v>
      </c>
      <c r="E47">
        <v>3.1891192500912902</v>
      </c>
      <c r="F47">
        <v>369.54700000000003</v>
      </c>
      <c r="G47">
        <v>56.174773772220099</v>
      </c>
      <c r="H47">
        <v>62.176794548679197</v>
      </c>
      <c r="I47">
        <v>55.326164874551999</v>
      </c>
      <c r="J47">
        <v>42.964519976147898</v>
      </c>
      <c r="K47">
        <v>58.05</v>
      </c>
      <c r="L47">
        <v>2.3978952727983698</v>
      </c>
      <c r="M47" t="s">
        <v>227</v>
      </c>
      <c r="N47">
        <v>41.2</v>
      </c>
      <c r="O47" t="s">
        <v>150</v>
      </c>
      <c r="P47">
        <v>2.9851780693659902</v>
      </c>
    </row>
    <row r="48" spans="1:16" x14ac:dyDescent="0.3">
      <c r="A48" t="s">
        <v>201</v>
      </c>
      <c r="B48">
        <v>11</v>
      </c>
      <c r="C48">
        <v>40.982875832027801</v>
      </c>
      <c r="D48">
        <v>43.812251152392101</v>
      </c>
      <c r="E48">
        <v>2.82937532036429</v>
      </c>
      <c r="F48">
        <v>318.46800000000002</v>
      </c>
      <c r="G48">
        <v>51.685290465921703</v>
      </c>
      <c r="H48">
        <v>63.959691760521601</v>
      </c>
      <c r="I48">
        <v>50.156731192256899</v>
      </c>
      <c r="J48">
        <v>41.322488251850601</v>
      </c>
      <c r="K48">
        <v>56.311179804224601</v>
      </c>
      <c r="L48">
        <v>2.0794415416798402</v>
      </c>
      <c r="M48" t="s">
        <v>228</v>
      </c>
      <c r="N48">
        <v>41.3</v>
      </c>
      <c r="O48" t="s">
        <v>151</v>
      </c>
      <c r="P48">
        <v>2.5122511523920998</v>
      </c>
    </row>
    <row r="49" spans="1:16" x14ac:dyDescent="0.3">
      <c r="A49" t="s">
        <v>201</v>
      </c>
      <c r="B49">
        <v>11</v>
      </c>
      <c r="C49">
        <v>40.980227533090101</v>
      </c>
      <c r="D49">
        <v>43.9703332691196</v>
      </c>
      <c r="E49">
        <v>2.99010573602953</v>
      </c>
      <c r="F49">
        <v>384.13400000000001</v>
      </c>
      <c r="G49">
        <v>50.651756152902202</v>
      </c>
      <c r="H49">
        <v>61.509371917132498</v>
      </c>
      <c r="I49">
        <v>50.389586579888203</v>
      </c>
      <c r="J49">
        <v>42.031959483059701</v>
      </c>
      <c r="K49">
        <v>56.144708423326101</v>
      </c>
      <c r="L49">
        <v>2.3025850929940499</v>
      </c>
      <c r="M49" t="s">
        <v>229</v>
      </c>
      <c r="N49">
        <v>41.3</v>
      </c>
      <c r="O49" t="s">
        <v>230</v>
      </c>
      <c r="P49">
        <v>2.6703332691195998</v>
      </c>
    </row>
    <row r="50" spans="1:16" x14ac:dyDescent="0.3">
      <c r="A50" t="s">
        <v>315</v>
      </c>
      <c r="B50">
        <v>11</v>
      </c>
      <c r="C50">
        <v>46.132319433874798</v>
      </c>
      <c r="D50">
        <v>46.357240230926202</v>
      </c>
      <c r="E50">
        <v>0.22492079705134199</v>
      </c>
      <c r="F50">
        <v>327.89699999999999</v>
      </c>
      <c r="G50">
        <v>53.220534512593701</v>
      </c>
      <c r="H50">
        <v>58.934426229508198</v>
      </c>
      <c r="I50">
        <v>52.906903103229901</v>
      </c>
      <c r="J50">
        <v>45.5000171532471</v>
      </c>
      <c r="K50">
        <v>60.642857142857103</v>
      </c>
      <c r="L50">
        <v>2.3978952727983698</v>
      </c>
      <c r="M50" t="s">
        <v>316</v>
      </c>
      <c r="N50">
        <v>46.2</v>
      </c>
      <c r="O50" t="s">
        <v>30</v>
      </c>
      <c r="P50">
        <v>0.15724023092619899</v>
      </c>
    </row>
    <row r="51" spans="1:16" x14ac:dyDescent="0.3">
      <c r="A51" t="s">
        <v>185</v>
      </c>
      <c r="B51">
        <v>11</v>
      </c>
      <c r="C51">
        <v>42.319451714383298</v>
      </c>
      <c r="D51">
        <v>44.323299498308202</v>
      </c>
      <c r="E51">
        <v>2.0038477839249</v>
      </c>
      <c r="F51">
        <v>342.84</v>
      </c>
      <c r="G51">
        <v>56.1609139654568</v>
      </c>
      <c r="H51">
        <v>63.339301700984798</v>
      </c>
      <c r="I51">
        <v>54.739767559373398</v>
      </c>
      <c r="J51">
        <v>42.886300523015599</v>
      </c>
      <c r="K51">
        <v>59.3</v>
      </c>
      <c r="L51">
        <v>2.3978952727983698</v>
      </c>
      <c r="M51" t="s">
        <v>231</v>
      </c>
      <c r="N51">
        <v>40.549999999999997</v>
      </c>
      <c r="O51" t="s">
        <v>232</v>
      </c>
      <c r="P51">
        <v>3.77329949830821</v>
      </c>
    </row>
    <row r="52" spans="1:16" x14ac:dyDescent="0.3">
      <c r="A52" t="s">
        <v>185</v>
      </c>
      <c r="B52">
        <v>11</v>
      </c>
      <c r="C52">
        <v>41.363641419166299</v>
      </c>
      <c r="D52">
        <v>45.304494761743797</v>
      </c>
      <c r="E52">
        <v>3.9408533425775198</v>
      </c>
      <c r="F52">
        <v>295.89999999999998</v>
      </c>
      <c r="G52">
        <v>55.267268539355598</v>
      </c>
      <c r="H52">
        <v>63.575268817204297</v>
      </c>
      <c r="I52">
        <v>53.067150635208698</v>
      </c>
      <c r="J52">
        <v>43.846681310507499</v>
      </c>
      <c r="K52">
        <v>56.98</v>
      </c>
      <c r="L52">
        <v>2.3978952727983698</v>
      </c>
      <c r="M52" t="s">
        <v>317</v>
      </c>
      <c r="N52">
        <v>41.4</v>
      </c>
      <c r="O52" t="s">
        <v>318</v>
      </c>
      <c r="P52">
        <v>3.9044947617438099</v>
      </c>
    </row>
    <row r="53" spans="1:16" x14ac:dyDescent="0.3">
      <c r="A53" t="s">
        <v>198</v>
      </c>
      <c r="B53">
        <v>11</v>
      </c>
      <c r="C53">
        <v>41.992836076392301</v>
      </c>
      <c r="D53">
        <v>45.982989911148401</v>
      </c>
      <c r="E53">
        <v>3.9901538347560899</v>
      </c>
      <c r="F53">
        <v>315.69499999999999</v>
      </c>
      <c r="G53">
        <v>50.3068232616735</v>
      </c>
      <c r="H53">
        <v>61.596823996471102</v>
      </c>
      <c r="I53">
        <v>48.604720645354</v>
      </c>
      <c r="J53">
        <v>44.663337109404097</v>
      </c>
      <c r="K53">
        <v>56.079793028322399</v>
      </c>
      <c r="L53">
        <v>2.19722457733622</v>
      </c>
      <c r="M53" t="s">
        <v>233</v>
      </c>
      <c r="N53">
        <v>41.9</v>
      </c>
      <c r="O53" t="s">
        <v>21</v>
      </c>
      <c r="P53">
        <v>4.0829899111483998</v>
      </c>
    </row>
    <row r="54" spans="1:16" x14ac:dyDescent="0.3">
      <c r="A54" t="s">
        <v>185</v>
      </c>
      <c r="B54">
        <v>11</v>
      </c>
      <c r="C54">
        <v>40.5384958626965</v>
      </c>
      <c r="D54">
        <v>44.418924198132899</v>
      </c>
      <c r="E54">
        <v>3.88042833543639</v>
      </c>
      <c r="F54">
        <v>296.93200000000002</v>
      </c>
      <c r="G54">
        <v>55.497564370215699</v>
      </c>
      <c r="H54">
        <v>62.530628246594098</v>
      </c>
      <c r="I54">
        <v>53.639831196234397</v>
      </c>
      <c r="J54">
        <v>42.824286319682599</v>
      </c>
      <c r="K54">
        <v>55.274999999999999</v>
      </c>
      <c r="L54">
        <v>2.3978952727983698</v>
      </c>
      <c r="M54" t="s">
        <v>234</v>
      </c>
      <c r="N54">
        <v>40.6</v>
      </c>
      <c r="O54" t="s">
        <v>235</v>
      </c>
      <c r="P54">
        <v>3.8189241981328998</v>
      </c>
    </row>
    <row r="55" spans="1:16" x14ac:dyDescent="0.3">
      <c r="A55" t="s">
        <v>194</v>
      </c>
      <c r="B55">
        <v>11</v>
      </c>
      <c r="C55">
        <v>36.155360952608198</v>
      </c>
      <c r="D55">
        <v>45.5982714624054</v>
      </c>
      <c r="E55">
        <v>9.4429105097971799</v>
      </c>
      <c r="F55">
        <v>370.71800000000002</v>
      </c>
      <c r="G55">
        <v>50.105239836047403</v>
      </c>
      <c r="H55">
        <v>61.314053779807203</v>
      </c>
      <c r="I55">
        <v>48.742307462508201</v>
      </c>
      <c r="J55">
        <v>44.507909494743799</v>
      </c>
      <c r="K55">
        <v>53.584615384615397</v>
      </c>
      <c r="L55">
        <v>1.9459101490553099</v>
      </c>
      <c r="M55" t="s">
        <v>236</v>
      </c>
      <c r="N55">
        <v>37</v>
      </c>
      <c r="O55" t="s">
        <v>158</v>
      </c>
      <c r="P55">
        <v>8.5982714624053997</v>
      </c>
    </row>
    <row r="56" spans="1:16" x14ac:dyDescent="0.3">
      <c r="A56" t="s">
        <v>185</v>
      </c>
      <c r="B56">
        <v>11</v>
      </c>
      <c r="C56">
        <v>41.473750216190801</v>
      </c>
      <c r="D56">
        <v>44.5589485426799</v>
      </c>
      <c r="E56">
        <v>3.0851983264890701</v>
      </c>
      <c r="F56">
        <v>316.43700000000001</v>
      </c>
      <c r="G56">
        <v>56.177919269581899</v>
      </c>
      <c r="H56">
        <v>62.887711032587397</v>
      </c>
      <c r="I56">
        <v>53.083466241361002</v>
      </c>
      <c r="J56">
        <v>43.192614280517503</v>
      </c>
      <c r="K56">
        <v>55.566666666666698</v>
      </c>
      <c r="L56">
        <v>2.3978952727983698</v>
      </c>
      <c r="M56" t="s">
        <v>237</v>
      </c>
      <c r="N56">
        <v>41.5</v>
      </c>
      <c r="O56" t="s">
        <v>238</v>
      </c>
      <c r="P56">
        <v>3.0589485426799001</v>
      </c>
    </row>
    <row r="57" spans="1:16" x14ac:dyDescent="0.3">
      <c r="A57" t="s">
        <v>185</v>
      </c>
      <c r="B57">
        <v>11</v>
      </c>
      <c r="C57">
        <v>42.5016559586551</v>
      </c>
      <c r="D57">
        <v>46.501829430669503</v>
      </c>
      <c r="E57">
        <v>4.0001734720143904</v>
      </c>
      <c r="F57">
        <v>274.12900000000002</v>
      </c>
      <c r="G57">
        <v>58.576860967859602</v>
      </c>
      <c r="H57">
        <v>62.221387427998998</v>
      </c>
      <c r="I57">
        <v>57.387951807228902</v>
      </c>
      <c r="J57">
        <v>45.592550170241502</v>
      </c>
      <c r="K57">
        <v>54</v>
      </c>
      <c r="L57">
        <v>2.3025850929940499</v>
      </c>
      <c r="M57" t="s">
        <v>319</v>
      </c>
      <c r="N57">
        <v>42.7</v>
      </c>
      <c r="O57" t="s">
        <v>320</v>
      </c>
      <c r="P57">
        <v>3.8018294306695002</v>
      </c>
    </row>
    <row r="58" spans="1:16" x14ac:dyDescent="0.3">
      <c r="A58" t="s">
        <v>185</v>
      </c>
      <c r="B58">
        <v>11</v>
      </c>
      <c r="C58">
        <v>41.220990818926801</v>
      </c>
      <c r="D58">
        <v>45.138712183669398</v>
      </c>
      <c r="E58">
        <v>3.9177213647425702</v>
      </c>
      <c r="F58">
        <v>294.74700000000001</v>
      </c>
      <c r="G58">
        <v>55.662501407182297</v>
      </c>
      <c r="H58">
        <v>61.947265825382203</v>
      </c>
      <c r="I58">
        <v>55.986649979140601</v>
      </c>
      <c r="J58">
        <v>43.696159558667503</v>
      </c>
      <c r="K58">
        <v>57.7172737107825</v>
      </c>
      <c r="L58">
        <v>2.3978952727983698</v>
      </c>
      <c r="M58" t="s">
        <v>239</v>
      </c>
      <c r="N58">
        <v>41.3</v>
      </c>
      <c r="O58" t="s">
        <v>240</v>
      </c>
      <c r="P58">
        <v>3.8387121836693998</v>
      </c>
    </row>
    <row r="59" spans="1:16" x14ac:dyDescent="0.3">
      <c r="A59" t="s">
        <v>201</v>
      </c>
      <c r="B59">
        <v>11</v>
      </c>
      <c r="C59">
        <v>40.757650965016303</v>
      </c>
      <c r="D59">
        <v>43.871465481116402</v>
      </c>
      <c r="E59">
        <v>3.1138145161001098</v>
      </c>
      <c r="F59">
        <v>360.339</v>
      </c>
      <c r="G59">
        <v>53.153648698203099</v>
      </c>
      <c r="H59">
        <v>60.026298487836897</v>
      </c>
      <c r="I59">
        <v>51.483050847457598</v>
      </c>
      <c r="J59">
        <v>42.944309631732402</v>
      </c>
      <c r="K59">
        <v>56.282051282051299</v>
      </c>
      <c r="L59">
        <v>2.4849066497879999</v>
      </c>
      <c r="M59" t="s">
        <v>241</v>
      </c>
      <c r="N59">
        <v>41.1</v>
      </c>
      <c r="O59" t="s">
        <v>242</v>
      </c>
      <c r="P59">
        <v>2.7714654811164001</v>
      </c>
    </row>
    <row r="60" spans="1:16" x14ac:dyDescent="0.3">
      <c r="A60" t="s">
        <v>198</v>
      </c>
      <c r="B60">
        <v>11</v>
      </c>
      <c r="C60">
        <v>41.382743934490101</v>
      </c>
      <c r="D60">
        <v>43.779673135547299</v>
      </c>
      <c r="E60">
        <v>2.3969292010572798</v>
      </c>
      <c r="F60">
        <v>334.267</v>
      </c>
      <c r="G60">
        <v>50.073032420666699</v>
      </c>
      <c r="H60">
        <v>61.670279756374498</v>
      </c>
      <c r="I60">
        <v>48.851015313243302</v>
      </c>
      <c r="J60">
        <v>42.117722691776798</v>
      </c>
      <c r="K60">
        <v>55.872402126631201</v>
      </c>
      <c r="L60">
        <v>2.0794415416798402</v>
      </c>
      <c r="M60" t="s">
        <v>321</v>
      </c>
      <c r="N60">
        <v>42.5</v>
      </c>
      <c r="O60" t="s">
        <v>322</v>
      </c>
      <c r="P60">
        <v>1.2796731355472999</v>
      </c>
    </row>
    <row r="61" spans="1:16" x14ac:dyDescent="0.3">
      <c r="A61" t="s">
        <v>198</v>
      </c>
      <c r="B61">
        <v>11</v>
      </c>
      <c r="C61">
        <v>43.748943644238203</v>
      </c>
      <c r="D61">
        <v>48.2942737771886</v>
      </c>
      <c r="E61">
        <v>4.5453301329504701</v>
      </c>
      <c r="F61">
        <v>322.88299999999998</v>
      </c>
      <c r="G61">
        <v>43.864609258337502</v>
      </c>
      <c r="H61">
        <v>64.153426718059606</v>
      </c>
      <c r="I61">
        <v>42.6126169040474</v>
      </c>
      <c r="J61">
        <v>47.720772754431401</v>
      </c>
      <c r="K61">
        <v>60.963244613434703</v>
      </c>
      <c r="L61">
        <v>2.3978952727983698</v>
      </c>
      <c r="M61" t="s">
        <v>323</v>
      </c>
      <c r="N61">
        <v>44.1</v>
      </c>
      <c r="O61" t="s">
        <v>22</v>
      </c>
      <c r="P61">
        <v>4.1942737771885996</v>
      </c>
    </row>
    <row r="62" spans="1:16" x14ac:dyDescent="0.3">
      <c r="A62" t="s">
        <v>201</v>
      </c>
      <c r="B62">
        <v>11</v>
      </c>
      <c r="C62">
        <v>41.113636564358401</v>
      </c>
      <c r="D62">
        <v>43.514039494627902</v>
      </c>
      <c r="E62">
        <v>2.4004029302695602</v>
      </c>
      <c r="F62">
        <v>321.66399999999999</v>
      </c>
      <c r="G62">
        <v>55.8087803240158</v>
      </c>
      <c r="H62">
        <v>61.855273287144001</v>
      </c>
      <c r="I62">
        <v>52.857930527476597</v>
      </c>
      <c r="J62">
        <v>42.530503159435703</v>
      </c>
      <c r="K62">
        <v>55.633333333333297</v>
      </c>
      <c r="L62">
        <v>2.3978952727983698</v>
      </c>
      <c r="M62" t="s">
        <v>324</v>
      </c>
      <c r="N62">
        <v>41.5</v>
      </c>
      <c r="O62" t="s">
        <v>325</v>
      </c>
      <c r="P62">
        <v>2.0140394946278999</v>
      </c>
    </row>
    <row r="63" spans="1:16" x14ac:dyDescent="0.3">
      <c r="A63" t="s">
        <v>198</v>
      </c>
      <c r="B63">
        <v>11</v>
      </c>
      <c r="C63">
        <v>41.889985644829899</v>
      </c>
      <c r="D63">
        <v>45.629823632665598</v>
      </c>
      <c r="E63">
        <v>3.73983798783568</v>
      </c>
      <c r="F63">
        <v>287.12799999999999</v>
      </c>
      <c r="G63">
        <v>49.861219180786698</v>
      </c>
      <c r="H63">
        <v>61.475182549218999</v>
      </c>
      <c r="I63">
        <v>49.254694591331102</v>
      </c>
      <c r="J63">
        <v>43.817312619079601</v>
      </c>
      <c r="K63">
        <v>54.441288334697397</v>
      </c>
      <c r="L63">
        <v>2.0794415416798402</v>
      </c>
      <c r="M63" t="s">
        <v>326</v>
      </c>
      <c r="N63">
        <v>42.7</v>
      </c>
      <c r="O63" t="s">
        <v>327</v>
      </c>
      <c r="P63">
        <v>2.9298236326656002</v>
      </c>
    </row>
    <row r="64" spans="1:16" x14ac:dyDescent="0.3">
      <c r="A64" t="s">
        <v>201</v>
      </c>
      <c r="B64">
        <v>11</v>
      </c>
      <c r="C64">
        <v>40.743088809725101</v>
      </c>
      <c r="D64">
        <v>43.928628334237999</v>
      </c>
      <c r="E64">
        <v>3.1855395245129601</v>
      </c>
      <c r="F64">
        <v>370.28699999999998</v>
      </c>
      <c r="G64">
        <v>52.557165861513703</v>
      </c>
      <c r="H64">
        <v>59.505355743272702</v>
      </c>
      <c r="I64">
        <v>51.894526922224699</v>
      </c>
      <c r="J64">
        <v>42.189969077216098</v>
      </c>
      <c r="K64">
        <v>56.709702660406897</v>
      </c>
      <c r="L64">
        <v>2.6390573296152602</v>
      </c>
      <c r="M64" t="s">
        <v>243</v>
      </c>
      <c r="N64">
        <v>41.5</v>
      </c>
      <c r="O64" t="s">
        <v>244</v>
      </c>
      <c r="P64">
        <v>2.4286283342380002</v>
      </c>
    </row>
    <row r="65" spans="1:16" x14ac:dyDescent="0.3">
      <c r="A65" t="s">
        <v>185</v>
      </c>
      <c r="B65">
        <v>11</v>
      </c>
      <c r="C65">
        <v>41.705641918544899</v>
      </c>
      <c r="D65">
        <v>45.582917583724502</v>
      </c>
      <c r="E65">
        <v>3.8772756651796398</v>
      </c>
      <c r="F65">
        <v>332.13099999999997</v>
      </c>
      <c r="G65">
        <v>55.1518513382333</v>
      </c>
      <c r="H65">
        <v>62.918545524321203</v>
      </c>
      <c r="I65">
        <v>54.954311092960303</v>
      </c>
      <c r="J65">
        <v>44.149689301230701</v>
      </c>
      <c r="K65">
        <v>57.861902736424199</v>
      </c>
      <c r="L65">
        <v>2.3025850929940499</v>
      </c>
      <c r="M65" t="s">
        <v>328</v>
      </c>
      <c r="N65">
        <v>41.9</v>
      </c>
      <c r="O65" t="s">
        <v>329</v>
      </c>
      <c r="P65">
        <v>3.6829175837245001</v>
      </c>
    </row>
    <row r="66" spans="1:16" x14ac:dyDescent="0.3">
      <c r="A66" t="s">
        <v>201</v>
      </c>
      <c r="B66">
        <v>11</v>
      </c>
      <c r="C66">
        <v>40.893747679879802</v>
      </c>
      <c r="D66">
        <v>44.176965327840698</v>
      </c>
      <c r="E66">
        <v>3.2832176479609601</v>
      </c>
      <c r="F66">
        <v>372.86399999999998</v>
      </c>
      <c r="G66">
        <v>53.7426373488167</v>
      </c>
      <c r="H66">
        <v>60.850111856823297</v>
      </c>
      <c r="I66">
        <v>51.927575416957801</v>
      </c>
      <c r="J66">
        <v>42.773490959751797</v>
      </c>
      <c r="K66">
        <v>47.65</v>
      </c>
      <c r="L66">
        <v>2.4849066497879999</v>
      </c>
      <c r="M66" t="s">
        <v>245</v>
      </c>
      <c r="N66">
        <v>40.1</v>
      </c>
      <c r="O66" t="s">
        <v>246</v>
      </c>
      <c r="P66">
        <v>4.0769653278406999</v>
      </c>
    </row>
    <row r="67" spans="1:16" x14ac:dyDescent="0.3">
      <c r="A67" t="s">
        <v>270</v>
      </c>
      <c r="B67">
        <v>11</v>
      </c>
      <c r="C67">
        <v>41.366800659033402</v>
      </c>
      <c r="D67">
        <v>44.526878600737803</v>
      </c>
      <c r="E67">
        <v>3.1600779417044</v>
      </c>
      <c r="F67">
        <v>217.143</v>
      </c>
      <c r="G67">
        <v>49.061757119012697</v>
      </c>
      <c r="H67">
        <v>55.143889083071201</v>
      </c>
      <c r="I67">
        <v>48.583721764073097</v>
      </c>
      <c r="J67">
        <v>43.517209925619802</v>
      </c>
      <c r="K67">
        <v>50.5833333333333</v>
      </c>
      <c r="L67">
        <v>2.3025850929940499</v>
      </c>
      <c r="M67" t="s">
        <v>330</v>
      </c>
      <c r="N67">
        <v>41.5</v>
      </c>
      <c r="O67" t="s">
        <v>331</v>
      </c>
      <c r="P67">
        <v>3.0268786007377999</v>
      </c>
    </row>
    <row r="68" spans="1:16" x14ac:dyDescent="0.3">
      <c r="A68" t="s">
        <v>201</v>
      </c>
      <c r="B68">
        <v>11</v>
      </c>
      <c r="C68">
        <v>41.245230240206702</v>
      </c>
      <c r="D68">
        <v>43.9297547828305</v>
      </c>
      <c r="E68">
        <v>2.6845245426238198</v>
      </c>
      <c r="F68">
        <v>305.72899999999998</v>
      </c>
      <c r="G68">
        <v>52.088831913128701</v>
      </c>
      <c r="H68">
        <v>63.1514810648669</v>
      </c>
      <c r="I68">
        <v>50.940766550522603</v>
      </c>
      <c r="J68">
        <v>42.216989532421799</v>
      </c>
      <c r="K68">
        <v>56.424999999999997</v>
      </c>
      <c r="L68">
        <v>2.3978952727983698</v>
      </c>
      <c r="M68" t="s">
        <v>247</v>
      </c>
      <c r="N68">
        <v>43.2</v>
      </c>
      <c r="O68" t="s">
        <v>248</v>
      </c>
      <c r="P68">
        <v>0.729754782830497</v>
      </c>
    </row>
    <row r="69" spans="1:16" x14ac:dyDescent="0.3">
      <c r="A69" t="s">
        <v>267</v>
      </c>
      <c r="B69">
        <v>9</v>
      </c>
      <c r="C69">
        <v>44.409575179574297</v>
      </c>
      <c r="D69">
        <v>41.570047312537802</v>
      </c>
      <c r="E69">
        <v>-2.8395278670364301</v>
      </c>
      <c r="F69">
        <v>290.83199999999999</v>
      </c>
      <c r="G69">
        <v>47.274242845234802</v>
      </c>
      <c r="H69">
        <v>53.881839268658702</v>
      </c>
      <c r="I69">
        <v>45.208459214501502</v>
      </c>
      <c r="J69">
        <v>41.193826350531602</v>
      </c>
      <c r="K69">
        <v>45.454545454545503</v>
      </c>
      <c r="L69">
        <v>2.19722457733622</v>
      </c>
      <c r="M69" t="s">
        <v>332</v>
      </c>
      <c r="N69">
        <v>44.5</v>
      </c>
      <c r="O69" t="s">
        <v>333</v>
      </c>
      <c r="P69">
        <v>-2.9299526874622002</v>
      </c>
    </row>
    <row r="70" spans="1:16" x14ac:dyDescent="0.3">
      <c r="A70" t="s">
        <v>194</v>
      </c>
      <c r="B70">
        <v>11</v>
      </c>
      <c r="C70">
        <v>39.053144031398503</v>
      </c>
      <c r="D70">
        <v>45.453957352295099</v>
      </c>
      <c r="E70">
        <v>6.4008133208965496</v>
      </c>
      <c r="F70">
        <v>370.99299999999999</v>
      </c>
      <c r="G70">
        <v>49.596708267480501</v>
      </c>
      <c r="H70">
        <v>57.121786767804501</v>
      </c>
      <c r="I70">
        <v>48.714040435894702</v>
      </c>
      <c r="J70">
        <v>44.432235540008797</v>
      </c>
      <c r="K70">
        <v>48.82</v>
      </c>
      <c r="L70">
        <v>2.3978952727983698</v>
      </c>
      <c r="M70" t="s">
        <v>334</v>
      </c>
      <c r="N70">
        <v>37.950000000000003</v>
      </c>
      <c r="O70" t="s">
        <v>335</v>
      </c>
      <c r="P70">
        <v>7.5039573522951004</v>
      </c>
    </row>
    <row r="71" spans="1:16" x14ac:dyDescent="0.3">
      <c r="A71" t="s">
        <v>267</v>
      </c>
      <c r="B71">
        <v>11</v>
      </c>
      <c r="C71">
        <v>44.183805999373398</v>
      </c>
      <c r="D71">
        <v>44.476878066882499</v>
      </c>
      <c r="E71">
        <v>0.29307206750905401</v>
      </c>
      <c r="F71">
        <v>301.81299999999999</v>
      </c>
      <c r="G71">
        <v>50.093240913409097</v>
      </c>
      <c r="H71">
        <v>57.864137086903298</v>
      </c>
      <c r="I71">
        <v>46.771423118519003</v>
      </c>
      <c r="J71">
        <v>43.893018083923501</v>
      </c>
      <c r="K71">
        <v>49.153515064562399</v>
      </c>
      <c r="L71">
        <v>2.3978952727983698</v>
      </c>
      <c r="M71" t="s">
        <v>336</v>
      </c>
      <c r="N71">
        <v>43</v>
      </c>
      <c r="O71" t="s">
        <v>164</v>
      </c>
      <c r="P71">
        <v>1.4768780668825101</v>
      </c>
    </row>
    <row r="72" spans="1:16" x14ac:dyDescent="0.3">
      <c r="A72" t="s">
        <v>185</v>
      </c>
      <c r="B72">
        <v>11</v>
      </c>
      <c r="C72">
        <v>41.189468692369303</v>
      </c>
      <c r="D72">
        <v>44.902672588006197</v>
      </c>
      <c r="E72">
        <v>3.7132038956369602</v>
      </c>
      <c r="F72">
        <v>325.60199999999998</v>
      </c>
      <c r="G72">
        <v>55.400009179786103</v>
      </c>
      <c r="H72">
        <v>64.305153191115807</v>
      </c>
      <c r="I72">
        <v>52.721265221265199</v>
      </c>
      <c r="J72">
        <v>43.280808997688197</v>
      </c>
      <c r="K72">
        <v>52.7</v>
      </c>
      <c r="L72">
        <v>2.3978952727983698</v>
      </c>
      <c r="M72" t="s">
        <v>249</v>
      </c>
      <c r="N72">
        <v>41.2</v>
      </c>
      <c r="O72" t="s">
        <v>26</v>
      </c>
      <c r="P72">
        <v>3.7026725880061901</v>
      </c>
    </row>
    <row r="73" spans="1:16" x14ac:dyDescent="0.3">
      <c r="A73" t="s">
        <v>198</v>
      </c>
      <c r="B73">
        <v>11</v>
      </c>
      <c r="C73">
        <v>41.265103137832099</v>
      </c>
      <c r="D73">
        <v>43.763936901966801</v>
      </c>
      <c r="E73">
        <v>2.49883376413471</v>
      </c>
      <c r="F73">
        <v>339.02800000000002</v>
      </c>
      <c r="G73">
        <v>51.375296178015901</v>
      </c>
      <c r="H73">
        <v>61.096683979224899</v>
      </c>
      <c r="I73">
        <v>49.798920328973601</v>
      </c>
      <c r="J73">
        <v>42.492245940521798</v>
      </c>
      <c r="K73">
        <v>55.801526717557202</v>
      </c>
      <c r="L73">
        <v>2.3978952727983698</v>
      </c>
      <c r="M73" t="s">
        <v>337</v>
      </c>
      <c r="N73">
        <v>41.6</v>
      </c>
      <c r="O73" t="s">
        <v>338</v>
      </c>
      <c r="P73">
        <v>2.1639369019668</v>
      </c>
    </row>
    <row r="74" spans="1:16" x14ac:dyDescent="0.3">
      <c r="A74" t="s">
        <v>201</v>
      </c>
      <c r="B74">
        <v>11</v>
      </c>
      <c r="C74">
        <v>40.769126153246603</v>
      </c>
      <c r="D74">
        <v>43.4886959121473</v>
      </c>
      <c r="E74">
        <v>2.7195697589007</v>
      </c>
      <c r="F74">
        <v>361.24099999999999</v>
      </c>
      <c r="G74">
        <v>53.502517713114401</v>
      </c>
      <c r="H74">
        <v>60.963081861958301</v>
      </c>
      <c r="I74">
        <v>52.884567686889199</v>
      </c>
      <c r="J74">
        <v>42.068030307340699</v>
      </c>
      <c r="K74">
        <v>57.915111295451403</v>
      </c>
      <c r="L74">
        <v>2.3978952727983698</v>
      </c>
      <c r="M74" t="s">
        <v>252</v>
      </c>
      <c r="N74">
        <v>41.1</v>
      </c>
      <c r="O74" t="s">
        <v>253</v>
      </c>
      <c r="P74">
        <v>2.3886959121473001</v>
      </c>
    </row>
    <row r="75" spans="1:16" x14ac:dyDescent="0.3">
      <c r="A75" t="s">
        <v>270</v>
      </c>
      <c r="B75">
        <v>11</v>
      </c>
      <c r="C75">
        <v>42.456630346504603</v>
      </c>
      <c r="D75">
        <v>44.330394110634899</v>
      </c>
      <c r="E75">
        <v>1.87376376413031</v>
      </c>
      <c r="F75">
        <v>219.786</v>
      </c>
      <c r="G75">
        <v>48.690853346959599</v>
      </c>
      <c r="H75">
        <v>55.886509403196001</v>
      </c>
      <c r="I75">
        <v>47.1398622342019</v>
      </c>
      <c r="J75">
        <v>43.081803337215597</v>
      </c>
      <c r="K75">
        <v>50.689361702127698</v>
      </c>
      <c r="L75">
        <v>2.19722457733622</v>
      </c>
      <c r="M75" t="s">
        <v>339</v>
      </c>
      <c r="N75">
        <v>42.4</v>
      </c>
      <c r="O75" t="s">
        <v>340</v>
      </c>
      <c r="P75">
        <v>1.9303941106349001</v>
      </c>
    </row>
    <row r="76" spans="1:16" x14ac:dyDescent="0.3">
      <c r="A76" t="s">
        <v>198</v>
      </c>
      <c r="B76">
        <v>11</v>
      </c>
      <c r="C76">
        <v>39.909166011352397</v>
      </c>
      <c r="D76">
        <v>42.595705320111797</v>
      </c>
      <c r="E76">
        <v>2.6865393087594298</v>
      </c>
      <c r="F76">
        <v>301.62900000000002</v>
      </c>
      <c r="G76">
        <v>48.689809262514601</v>
      </c>
      <c r="H76">
        <v>59.234828496042198</v>
      </c>
      <c r="I76">
        <v>47.554312644035299</v>
      </c>
      <c r="J76">
        <v>41.054992523674997</v>
      </c>
      <c r="K76">
        <v>53.084152533218102</v>
      </c>
      <c r="L76">
        <v>2.3025850929940499</v>
      </c>
      <c r="M76" t="s">
        <v>254</v>
      </c>
      <c r="N76">
        <v>40.1</v>
      </c>
      <c r="O76" t="s">
        <v>255</v>
      </c>
      <c r="P76">
        <v>2.4957053201117998</v>
      </c>
    </row>
    <row r="77" spans="1:16" x14ac:dyDescent="0.3">
      <c r="A77" t="s">
        <v>198</v>
      </c>
      <c r="B77">
        <v>11</v>
      </c>
      <c r="C77">
        <v>41.652520020635698</v>
      </c>
      <c r="D77">
        <v>45.512461796737099</v>
      </c>
      <c r="E77">
        <v>3.8599417761013801</v>
      </c>
      <c r="F77">
        <v>302.00299999999999</v>
      </c>
      <c r="G77">
        <v>49.902641284676903</v>
      </c>
      <c r="H77">
        <v>61.613144137416</v>
      </c>
      <c r="I77">
        <v>49.258900410233203</v>
      </c>
      <c r="J77">
        <v>43.727206248806503</v>
      </c>
      <c r="K77">
        <v>54.356069933513901</v>
      </c>
      <c r="L77">
        <v>2.19722457733622</v>
      </c>
      <c r="M77" t="s">
        <v>256</v>
      </c>
      <c r="N77">
        <v>42</v>
      </c>
      <c r="O77" t="s">
        <v>257</v>
      </c>
      <c r="P77">
        <v>3.5124617967370999</v>
      </c>
    </row>
    <row r="78" spans="1:16" x14ac:dyDescent="0.3">
      <c r="A78" t="s">
        <v>185</v>
      </c>
      <c r="B78">
        <v>11</v>
      </c>
      <c r="C78">
        <v>41.872502271096998</v>
      </c>
      <c r="D78">
        <v>48.762153558700398</v>
      </c>
      <c r="E78">
        <v>6.8896512876034404</v>
      </c>
      <c r="F78">
        <v>231.208</v>
      </c>
      <c r="G78">
        <v>54.407467178435901</v>
      </c>
      <c r="H78">
        <v>64.109664912766604</v>
      </c>
      <c r="I78">
        <v>55.106194228461099</v>
      </c>
      <c r="J78">
        <v>46.371600780658397</v>
      </c>
      <c r="K78">
        <v>59.762002462043498</v>
      </c>
      <c r="L78">
        <v>2.0794415416798402</v>
      </c>
      <c r="M78" t="s">
        <v>258</v>
      </c>
      <c r="N78">
        <v>41.6</v>
      </c>
      <c r="O78" t="s">
        <v>23</v>
      </c>
      <c r="P78">
        <v>7.1621535587003997</v>
      </c>
    </row>
    <row r="79" spans="1:16" x14ac:dyDescent="0.3">
      <c r="A79" t="s">
        <v>201</v>
      </c>
      <c r="B79">
        <v>11</v>
      </c>
      <c r="C79">
        <v>40.803146277425</v>
      </c>
      <c r="D79">
        <v>44.026701688671999</v>
      </c>
      <c r="E79">
        <v>3.2235554112470202</v>
      </c>
      <c r="F79">
        <v>386.04300000000001</v>
      </c>
      <c r="G79">
        <v>54.9178935447339</v>
      </c>
      <c r="H79">
        <v>62.125207539798801</v>
      </c>
      <c r="I79">
        <v>52.877331325034298</v>
      </c>
      <c r="J79">
        <v>42.929890540397999</v>
      </c>
      <c r="K79">
        <v>52.766666666666701</v>
      </c>
      <c r="L79">
        <v>2.4849066497879999</v>
      </c>
      <c r="M79" t="s">
        <v>259</v>
      </c>
      <c r="N79">
        <v>41.2</v>
      </c>
      <c r="O79" t="s">
        <v>260</v>
      </c>
      <c r="P79">
        <v>2.8267016886719998</v>
      </c>
    </row>
    <row r="80" spans="1:16" x14ac:dyDescent="0.3">
      <c r="A80" t="s">
        <v>267</v>
      </c>
      <c r="B80">
        <v>12</v>
      </c>
      <c r="C80">
        <v>44.274292690920802</v>
      </c>
      <c r="D80">
        <v>39.836299938730299</v>
      </c>
      <c r="E80">
        <v>-4.4379927521904898</v>
      </c>
      <c r="F80">
        <v>254.61199999999999</v>
      </c>
      <c r="G80">
        <v>43.013324222753702</v>
      </c>
      <c r="H80">
        <v>50.684505289359002</v>
      </c>
      <c r="I80">
        <v>39.646822584455499</v>
      </c>
      <c r="J80">
        <v>39.423631635469597</v>
      </c>
      <c r="K80">
        <v>42.28</v>
      </c>
      <c r="L80">
        <v>2.4849066497879999</v>
      </c>
      <c r="M80" t="s">
        <v>341</v>
      </c>
      <c r="N80">
        <v>44.5</v>
      </c>
      <c r="O80" t="s">
        <v>342</v>
      </c>
      <c r="P80">
        <v>-4.6637000612696999</v>
      </c>
    </row>
    <row r="81" spans="1:16" x14ac:dyDescent="0.3">
      <c r="A81" t="s">
        <v>270</v>
      </c>
      <c r="B81">
        <v>11</v>
      </c>
      <c r="C81">
        <v>41.357868961748302</v>
      </c>
      <c r="D81">
        <v>37.842162798091998</v>
      </c>
      <c r="E81">
        <v>-3.5157061636562701</v>
      </c>
      <c r="F81">
        <v>3733.201</v>
      </c>
      <c r="G81">
        <v>38.473476692486202</v>
      </c>
      <c r="H81">
        <v>45.764396790456601</v>
      </c>
      <c r="I81">
        <v>37.750105464496599</v>
      </c>
      <c r="J81">
        <v>37.744385464464997</v>
      </c>
      <c r="K81">
        <v>43.551808251140102</v>
      </c>
      <c r="L81">
        <v>3.6375861597263901</v>
      </c>
      <c r="M81" t="s">
        <v>343</v>
      </c>
      <c r="N81">
        <v>41.1</v>
      </c>
      <c r="O81" t="s">
        <v>344</v>
      </c>
      <c r="P81">
        <v>-3.257837201908</v>
      </c>
    </row>
    <row r="82" spans="1:16" x14ac:dyDescent="0.3">
      <c r="A82" t="s">
        <v>263</v>
      </c>
      <c r="B82">
        <v>11</v>
      </c>
      <c r="C82">
        <v>40.072647212304702</v>
      </c>
      <c r="D82">
        <v>38.874060047703097</v>
      </c>
      <c r="E82">
        <v>-1.19858716460154</v>
      </c>
      <c r="F82">
        <v>274.61500000000001</v>
      </c>
      <c r="G82">
        <v>42.657117278424401</v>
      </c>
      <c r="H82">
        <v>52.130822596630303</v>
      </c>
      <c r="I82">
        <v>37.929111907606497</v>
      </c>
      <c r="J82">
        <v>38.445822692447997</v>
      </c>
      <c r="K82">
        <v>44.03</v>
      </c>
      <c r="L82">
        <v>2.3978952727983698</v>
      </c>
      <c r="M82" t="s">
        <v>264</v>
      </c>
      <c r="N82">
        <v>40.5</v>
      </c>
      <c r="O82" t="s">
        <v>167</v>
      </c>
      <c r="P82">
        <v>-1.6259399522969</v>
      </c>
    </row>
  </sheetData>
  <conditionalFormatting sqref="A1:A1048576">
    <cfRule type="cellIs" dxfId="29" priority="8" operator="equal">
      <formula>"primate"</formula>
    </cfRule>
    <cfRule type="cellIs" dxfId="28" priority="7" operator="equal">
      <formula>"reptile"</formula>
    </cfRule>
    <cfRule type="cellIs" dxfId="27" priority="6" operator="equal">
      <formula>"laurasiatherian"</formula>
    </cfRule>
    <cfRule type="cellIs" dxfId="26" priority="5" operator="equal">
      <formula>"marsupial"</formula>
    </cfRule>
    <cfRule type="cellIs" dxfId="25" priority="4" operator="equal">
      <formula>"bird"</formula>
    </cfRule>
    <cfRule type="cellIs" dxfId="24" priority="3" operator="equal">
      <formula>"glire"</formula>
    </cfRule>
    <cfRule type="cellIs" dxfId="23" priority="2" operator="equal">
      <formula>"amphibian"</formula>
    </cfRule>
    <cfRule type="cellIs" dxfId="22" priority="1" operator="equal">
      <formula>"monotreme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68559-C2D8-44C4-9221-653CB06BBA3A}">
  <dimension ref="A1:Q35"/>
  <sheetViews>
    <sheetView workbookViewId="0"/>
  </sheetViews>
  <sheetFormatPr defaultRowHeight="14.4" x14ac:dyDescent="0.3"/>
  <cols>
    <col min="1" max="1" width="15" customWidth="1"/>
    <col min="2" max="2" width="12" customWidth="1"/>
    <col min="5" max="5" width="10" customWidth="1"/>
    <col min="9" max="9" width="10.6640625" customWidth="1"/>
    <col min="10" max="10" width="11.77734375" customWidth="1"/>
    <col min="11" max="11" width="13.21875" customWidth="1"/>
    <col min="12" max="12" width="10.21875" customWidth="1"/>
    <col min="13" max="13" width="27.77734375" customWidth="1"/>
    <col min="14" max="14" width="12.33203125" customWidth="1"/>
    <col min="15" max="15" width="25.6640625" customWidth="1"/>
    <col min="16" max="16" width="17.109375" customWidth="1"/>
  </cols>
  <sheetData>
    <row r="1" spans="1:17" s="24" customFormat="1" ht="45.6" customHeight="1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7" x14ac:dyDescent="0.3">
      <c r="A2" t="s">
        <v>185</v>
      </c>
      <c r="B2">
        <v>45</v>
      </c>
      <c r="C2">
        <v>41.9343913475034</v>
      </c>
      <c r="D2">
        <v>42.933586515247903</v>
      </c>
      <c r="E2">
        <v>0.99919516774448802</v>
      </c>
      <c r="F2">
        <v>2202.3690000000001</v>
      </c>
      <c r="G2">
        <v>45.033199831365899</v>
      </c>
      <c r="H2">
        <v>54.150376339796303</v>
      </c>
      <c r="I2">
        <v>43.628115821685</v>
      </c>
      <c r="J2">
        <v>42.496443753706401</v>
      </c>
      <c r="K2">
        <v>52.193663171442601</v>
      </c>
      <c r="L2">
        <v>3.8066624897703201</v>
      </c>
      <c r="M2" t="s">
        <v>186</v>
      </c>
      <c r="N2">
        <v>41.9</v>
      </c>
      <c r="O2" t="s">
        <v>187</v>
      </c>
      <c r="P2">
        <v>1.0335865152479</v>
      </c>
      <c r="Q2" t="s">
        <v>345</v>
      </c>
    </row>
    <row r="3" spans="1:17" x14ac:dyDescent="0.3">
      <c r="A3" t="s">
        <v>185</v>
      </c>
      <c r="B3">
        <v>37</v>
      </c>
      <c r="C3">
        <v>43.163784721092</v>
      </c>
      <c r="D3">
        <v>44.309226448923901</v>
      </c>
      <c r="E3">
        <v>1.14544172783196</v>
      </c>
      <c r="F3">
        <v>2206.3960000000002</v>
      </c>
      <c r="G3">
        <v>44.632076980587499</v>
      </c>
      <c r="H3">
        <v>53.720908185997999</v>
      </c>
      <c r="I3">
        <v>42.7027654046028</v>
      </c>
      <c r="J3">
        <v>44.2644289254104</v>
      </c>
      <c r="K3">
        <v>52.516732373704997</v>
      </c>
      <c r="L3">
        <v>3.6109179126442199</v>
      </c>
      <c r="M3" t="s">
        <v>188</v>
      </c>
      <c r="N3">
        <v>42.1</v>
      </c>
      <c r="O3" t="s">
        <v>189</v>
      </c>
      <c r="P3">
        <v>2.2092264489239</v>
      </c>
      <c r="Q3" t="s">
        <v>345</v>
      </c>
    </row>
    <row r="4" spans="1:17" x14ac:dyDescent="0.3">
      <c r="A4" t="s">
        <v>263</v>
      </c>
      <c r="B4">
        <v>11</v>
      </c>
      <c r="C4">
        <v>43.740601841018503</v>
      </c>
      <c r="D4">
        <v>44.756785713112002</v>
      </c>
      <c r="E4">
        <v>1.0161838720935199</v>
      </c>
      <c r="F4">
        <v>608.55799999999999</v>
      </c>
      <c r="G4">
        <v>45.860522943458299</v>
      </c>
      <c r="H4">
        <v>47.991212876515597</v>
      </c>
      <c r="I4">
        <v>45.526808101037901</v>
      </c>
      <c r="J4">
        <v>44.540521184795203</v>
      </c>
      <c r="K4">
        <v>46.697498697238103</v>
      </c>
      <c r="L4">
        <v>2.3978952727983698</v>
      </c>
      <c r="M4" t="s">
        <v>279</v>
      </c>
      <c r="N4">
        <v>43.753</v>
      </c>
      <c r="O4" t="s">
        <v>280</v>
      </c>
      <c r="P4">
        <v>1.003785713112</v>
      </c>
      <c r="Q4" t="s">
        <v>345</v>
      </c>
    </row>
    <row r="5" spans="1:17" x14ac:dyDescent="0.3">
      <c r="A5" t="s">
        <v>185</v>
      </c>
      <c r="B5">
        <v>38</v>
      </c>
      <c r="C5">
        <v>42.354429492857797</v>
      </c>
      <c r="D5">
        <v>47.201731146297398</v>
      </c>
      <c r="E5">
        <v>4.8473016534396001</v>
      </c>
      <c r="F5">
        <v>885.88699999999994</v>
      </c>
      <c r="G5">
        <v>52.864685472921998</v>
      </c>
      <c r="H5">
        <v>56.556498804912202</v>
      </c>
      <c r="I5">
        <v>51.214507077644697</v>
      </c>
      <c r="J5">
        <v>46.485735938111901</v>
      </c>
      <c r="K5">
        <v>58.062340776262602</v>
      </c>
      <c r="L5">
        <v>3.6375861597263901</v>
      </c>
      <c r="M5" t="s">
        <v>289</v>
      </c>
      <c r="N5">
        <v>41.6</v>
      </c>
      <c r="O5" t="s">
        <v>290</v>
      </c>
      <c r="P5">
        <v>5.6017311462974</v>
      </c>
      <c r="Q5" t="s">
        <v>345</v>
      </c>
    </row>
    <row r="6" spans="1:17" x14ac:dyDescent="0.3">
      <c r="A6" t="s">
        <v>185</v>
      </c>
      <c r="B6">
        <v>36</v>
      </c>
      <c r="C6">
        <v>41.507332610844799</v>
      </c>
      <c r="D6">
        <v>42.633008043771198</v>
      </c>
      <c r="E6">
        <v>1.1256754329263301</v>
      </c>
      <c r="F6">
        <v>1665.3879999999999</v>
      </c>
      <c r="G6">
        <v>44.161567863734803</v>
      </c>
      <c r="H6">
        <v>53.330392589325101</v>
      </c>
      <c r="I6">
        <v>42.770807220119103</v>
      </c>
      <c r="J6">
        <v>42.346277840485797</v>
      </c>
      <c r="K6">
        <v>47.7090378622107</v>
      </c>
      <c r="L6">
        <v>3.5835189384561099</v>
      </c>
      <c r="M6" t="s">
        <v>205</v>
      </c>
      <c r="N6">
        <v>41.576999999999998</v>
      </c>
      <c r="O6" t="s">
        <v>206</v>
      </c>
      <c r="P6">
        <v>1.0560080437712001</v>
      </c>
      <c r="Q6" t="s">
        <v>345</v>
      </c>
    </row>
    <row r="7" spans="1:17" x14ac:dyDescent="0.3">
      <c r="A7" t="s">
        <v>201</v>
      </c>
      <c r="B7">
        <v>45</v>
      </c>
      <c r="C7">
        <v>40.808871341547103</v>
      </c>
      <c r="D7">
        <v>42.503795952409803</v>
      </c>
      <c r="E7">
        <v>1.69492461086274</v>
      </c>
      <c r="F7">
        <v>1683.3720000000001</v>
      </c>
      <c r="G7">
        <v>43.772060140552703</v>
      </c>
      <c r="H7">
        <v>55.488890514865503</v>
      </c>
      <c r="I7">
        <v>42.147394013067903</v>
      </c>
      <c r="J7">
        <v>42.134478971073698</v>
      </c>
      <c r="K7">
        <v>56.993814740293601</v>
      </c>
      <c r="L7">
        <v>3.8066624897703201</v>
      </c>
      <c r="M7" t="s">
        <v>207</v>
      </c>
      <c r="N7">
        <v>41</v>
      </c>
      <c r="O7" t="s">
        <v>208</v>
      </c>
      <c r="P7">
        <v>1.5037959524097999</v>
      </c>
      <c r="Q7" t="s">
        <v>345</v>
      </c>
    </row>
    <row r="8" spans="1:17" x14ac:dyDescent="0.3">
      <c r="A8" t="s">
        <v>201</v>
      </c>
      <c r="B8">
        <v>58</v>
      </c>
      <c r="C8">
        <v>40.786132002103798</v>
      </c>
      <c r="D8">
        <v>42.440807040488302</v>
      </c>
      <c r="E8">
        <v>1.6546750383844799</v>
      </c>
      <c r="F8">
        <v>1761.6959999999999</v>
      </c>
      <c r="G8">
        <v>48.147677358304001</v>
      </c>
      <c r="H8">
        <v>55.164389881847903</v>
      </c>
      <c r="I8">
        <v>45.5243195002231</v>
      </c>
      <c r="J8">
        <v>41.658388665237602</v>
      </c>
      <c r="K8">
        <v>52.742735284293801</v>
      </c>
      <c r="L8">
        <v>4.06044301054642</v>
      </c>
      <c r="M8" t="s">
        <v>212</v>
      </c>
      <c r="N8">
        <v>40.799999999999997</v>
      </c>
      <c r="O8" t="s">
        <v>213</v>
      </c>
      <c r="P8">
        <v>1.6408070404883</v>
      </c>
      <c r="Q8" t="s">
        <v>345</v>
      </c>
    </row>
    <row r="9" spans="1:17" x14ac:dyDescent="0.3">
      <c r="A9" t="s">
        <v>201</v>
      </c>
      <c r="B9">
        <v>65</v>
      </c>
      <c r="C9">
        <v>41.031729288415299</v>
      </c>
      <c r="D9">
        <v>42.5652268728224</v>
      </c>
      <c r="E9">
        <v>1.5334975844070999</v>
      </c>
      <c r="F9">
        <v>1802.133</v>
      </c>
      <c r="G9">
        <v>47.6138277507374</v>
      </c>
      <c r="H9">
        <v>56.221023605345302</v>
      </c>
      <c r="I9">
        <v>44.466671835827498</v>
      </c>
      <c r="J9">
        <v>41.504445933659497</v>
      </c>
      <c r="K9">
        <v>49.053183917368798</v>
      </c>
      <c r="L9">
        <v>4.1743872698956404</v>
      </c>
      <c r="M9" t="s">
        <v>214</v>
      </c>
      <c r="N9">
        <v>40.4</v>
      </c>
      <c r="O9" t="s">
        <v>20</v>
      </c>
      <c r="P9">
        <v>2.1652268728223998</v>
      </c>
      <c r="Q9" t="s">
        <v>345</v>
      </c>
    </row>
    <row r="10" spans="1:17" x14ac:dyDescent="0.3">
      <c r="A10" t="s">
        <v>198</v>
      </c>
      <c r="B10">
        <v>91</v>
      </c>
      <c r="C10">
        <v>41.665619904242298</v>
      </c>
      <c r="D10">
        <v>40.446308485095102</v>
      </c>
      <c r="E10">
        <v>-1.2193114191472101</v>
      </c>
      <c r="F10">
        <v>3863.2919999999999</v>
      </c>
      <c r="G10">
        <v>45.651811393078802</v>
      </c>
      <c r="H10">
        <v>54.079696394686898</v>
      </c>
      <c r="I10">
        <v>42.546827231955803</v>
      </c>
      <c r="J10">
        <v>39.781085290326899</v>
      </c>
      <c r="K10">
        <v>44.400057914549699</v>
      </c>
      <c r="L10">
        <v>4.5108595065168497</v>
      </c>
      <c r="M10" t="s">
        <v>215</v>
      </c>
      <c r="N10">
        <v>42.1</v>
      </c>
      <c r="O10" t="s">
        <v>79</v>
      </c>
      <c r="P10">
        <v>-1.6536915149049001</v>
      </c>
      <c r="Q10" t="s">
        <v>345</v>
      </c>
    </row>
    <row r="11" spans="1:17" x14ac:dyDescent="0.3">
      <c r="A11" t="s">
        <v>267</v>
      </c>
      <c r="B11">
        <v>28</v>
      </c>
      <c r="C11">
        <v>42.100279806477403</v>
      </c>
      <c r="D11">
        <v>44.506377562869901</v>
      </c>
      <c r="E11">
        <v>2.4060977563924402</v>
      </c>
      <c r="F11">
        <v>1184.0730000000001</v>
      </c>
      <c r="G11">
        <v>49.327700523014002</v>
      </c>
      <c r="H11">
        <v>56.6830075010336</v>
      </c>
      <c r="I11">
        <v>48.153435743479697</v>
      </c>
      <c r="J11">
        <v>42.932613407864999</v>
      </c>
      <c r="K11">
        <v>49.854543380297798</v>
      </c>
      <c r="L11">
        <v>3.3322045101751998</v>
      </c>
      <c r="M11" t="s">
        <v>307</v>
      </c>
      <c r="N11">
        <v>41.5</v>
      </c>
      <c r="O11" t="s">
        <v>308</v>
      </c>
      <c r="P11">
        <v>3.0063775628699001</v>
      </c>
      <c r="Q11" t="s">
        <v>345</v>
      </c>
    </row>
    <row r="12" spans="1:17" x14ac:dyDescent="0.3">
      <c r="A12" t="s">
        <v>198</v>
      </c>
      <c r="B12">
        <v>28</v>
      </c>
      <c r="C12">
        <v>41.871978012037999</v>
      </c>
      <c r="D12">
        <v>47.170168206844501</v>
      </c>
      <c r="E12">
        <v>5.29819019480645</v>
      </c>
      <c r="F12">
        <v>1173.674</v>
      </c>
      <c r="G12">
        <v>51.435457953936798</v>
      </c>
      <c r="H12">
        <v>59.042157008788898</v>
      </c>
      <c r="I12">
        <v>49.711562166159901</v>
      </c>
      <c r="J12">
        <v>46.880328737008597</v>
      </c>
      <c r="K12">
        <v>56.736100704330902</v>
      </c>
      <c r="L12">
        <v>3.3322045101751998</v>
      </c>
      <c r="M12" t="s">
        <v>309</v>
      </c>
      <c r="N12">
        <v>42</v>
      </c>
      <c r="O12" t="s">
        <v>310</v>
      </c>
      <c r="P12">
        <v>5.1701682068445001</v>
      </c>
      <c r="Q12" t="s">
        <v>345</v>
      </c>
    </row>
    <row r="13" spans="1:17" x14ac:dyDescent="0.3">
      <c r="A13" t="s">
        <v>201</v>
      </c>
      <c r="B13">
        <v>42</v>
      </c>
      <c r="C13">
        <v>41.011481909197897</v>
      </c>
      <c r="D13">
        <v>42.619898163573701</v>
      </c>
      <c r="E13">
        <v>1.6084162543757901</v>
      </c>
      <c r="F13">
        <v>1809.7650000000001</v>
      </c>
      <c r="G13">
        <v>47.134583801538597</v>
      </c>
      <c r="H13">
        <v>54.1546224665408</v>
      </c>
      <c r="I13">
        <v>44.770776255707801</v>
      </c>
      <c r="J13">
        <v>41.8416923736686</v>
      </c>
      <c r="K13">
        <v>49.387552255386296</v>
      </c>
      <c r="L13">
        <v>3.7376696182833702</v>
      </c>
      <c r="M13" t="s">
        <v>218</v>
      </c>
      <c r="N13">
        <v>40.5</v>
      </c>
      <c r="O13" t="s">
        <v>219</v>
      </c>
      <c r="P13">
        <v>2.1198981635737</v>
      </c>
      <c r="Q13" t="s">
        <v>345</v>
      </c>
    </row>
    <row r="14" spans="1:17" x14ac:dyDescent="0.3">
      <c r="A14" t="s">
        <v>198</v>
      </c>
      <c r="B14">
        <v>37</v>
      </c>
      <c r="C14">
        <v>39.796196884194501</v>
      </c>
      <c r="D14">
        <v>44.627272183708698</v>
      </c>
      <c r="E14">
        <v>4.8310752995141897</v>
      </c>
      <c r="F14">
        <v>1455.0429999999999</v>
      </c>
      <c r="G14">
        <v>46.027555290592602</v>
      </c>
      <c r="H14">
        <v>53.6693413574056</v>
      </c>
      <c r="I14">
        <v>44.902802993402098</v>
      </c>
      <c r="J14">
        <v>44.325016754043901</v>
      </c>
      <c r="K14">
        <v>56.032678069951501</v>
      </c>
      <c r="L14">
        <v>3.6109179126442199</v>
      </c>
      <c r="M14" t="s">
        <v>220</v>
      </c>
      <c r="N14">
        <v>38.299999999999997</v>
      </c>
      <c r="O14" t="s">
        <v>221</v>
      </c>
      <c r="P14">
        <v>6.3272721837086996</v>
      </c>
      <c r="Q14" t="s">
        <v>345</v>
      </c>
    </row>
    <row r="15" spans="1:17" x14ac:dyDescent="0.3">
      <c r="A15" t="s">
        <v>185</v>
      </c>
      <c r="B15">
        <v>27</v>
      </c>
      <c r="C15">
        <v>40.880097753592601</v>
      </c>
      <c r="D15">
        <v>43.351667854273899</v>
      </c>
      <c r="E15">
        <v>2.4715701006813098</v>
      </c>
      <c r="F15">
        <v>1124.1089999999999</v>
      </c>
      <c r="G15">
        <v>45.9330568959803</v>
      </c>
      <c r="H15">
        <v>54.757326359510799</v>
      </c>
      <c r="I15">
        <v>44.759048543118404</v>
      </c>
      <c r="J15">
        <v>43.032431286935498</v>
      </c>
      <c r="K15">
        <v>55.961538461538503</v>
      </c>
      <c r="L15">
        <v>3.29583686600433</v>
      </c>
      <c r="M15" t="s">
        <v>222</v>
      </c>
      <c r="N15">
        <v>41.1</v>
      </c>
      <c r="O15" t="s">
        <v>223</v>
      </c>
      <c r="P15">
        <v>2.2516678542738999</v>
      </c>
      <c r="Q15" t="s">
        <v>345</v>
      </c>
    </row>
    <row r="16" spans="1:17" x14ac:dyDescent="0.3">
      <c r="A16" t="s">
        <v>201</v>
      </c>
      <c r="B16">
        <v>46</v>
      </c>
      <c r="C16">
        <v>40.996058819274701</v>
      </c>
      <c r="D16">
        <v>42.690992541093898</v>
      </c>
      <c r="E16">
        <v>1.69493372181914</v>
      </c>
      <c r="F16">
        <v>1831.904</v>
      </c>
      <c r="G16">
        <v>46.707032951768802</v>
      </c>
      <c r="H16">
        <v>53.979269343823901</v>
      </c>
      <c r="I16">
        <v>45.084028787236697</v>
      </c>
      <c r="J16">
        <v>41.868856930064702</v>
      </c>
      <c r="K16">
        <v>53.238866396761097</v>
      </c>
      <c r="L16">
        <v>3.8286413964891</v>
      </c>
      <c r="M16" t="s">
        <v>227</v>
      </c>
      <c r="N16">
        <v>41.2</v>
      </c>
      <c r="O16" t="s">
        <v>150</v>
      </c>
      <c r="P16">
        <v>1.4909925410939</v>
      </c>
      <c r="Q16" t="s">
        <v>345</v>
      </c>
    </row>
    <row r="17" spans="1:17" x14ac:dyDescent="0.3">
      <c r="A17" t="s">
        <v>201</v>
      </c>
      <c r="B17">
        <v>48</v>
      </c>
      <c r="C17">
        <v>40.980227533090101</v>
      </c>
      <c r="D17">
        <v>42.5764022123061</v>
      </c>
      <c r="E17">
        <v>1.5961746792160101</v>
      </c>
      <c r="F17">
        <v>1849.2919999999999</v>
      </c>
      <c r="G17">
        <v>47.646404824426703</v>
      </c>
      <c r="H17">
        <v>54.1769871650529</v>
      </c>
      <c r="I17">
        <v>46.033952875750003</v>
      </c>
      <c r="J17">
        <v>41.852132238657497</v>
      </c>
      <c r="K17">
        <v>53.408728432651898</v>
      </c>
      <c r="L17">
        <v>3.8712010109078898</v>
      </c>
      <c r="M17" t="s">
        <v>229</v>
      </c>
      <c r="N17">
        <v>41.3</v>
      </c>
      <c r="O17" t="s">
        <v>230</v>
      </c>
      <c r="P17">
        <v>1.2764022123061001</v>
      </c>
      <c r="Q17" t="s">
        <v>345</v>
      </c>
    </row>
    <row r="18" spans="1:17" x14ac:dyDescent="0.3">
      <c r="A18" t="s">
        <v>315</v>
      </c>
      <c r="B18">
        <v>16</v>
      </c>
      <c r="C18">
        <v>46.132319433874798</v>
      </c>
      <c r="D18">
        <v>51.245813660715399</v>
      </c>
      <c r="E18">
        <v>5.1134942268406096</v>
      </c>
      <c r="F18">
        <v>537.76099999999997</v>
      </c>
      <c r="G18">
        <v>57.1891513689676</v>
      </c>
      <c r="H18">
        <v>58.443586916574802</v>
      </c>
      <c r="I18">
        <v>57.143363291722302</v>
      </c>
      <c r="J18">
        <v>50.819273995607801</v>
      </c>
      <c r="K18">
        <v>54.836821308356498</v>
      </c>
      <c r="L18">
        <v>2.7725887222397798</v>
      </c>
      <c r="M18" t="s">
        <v>316</v>
      </c>
      <c r="N18">
        <v>46.2</v>
      </c>
      <c r="O18" t="s">
        <v>30</v>
      </c>
      <c r="P18">
        <v>5.0458136607153996</v>
      </c>
      <c r="Q18" t="s">
        <v>345</v>
      </c>
    </row>
    <row r="19" spans="1:17" x14ac:dyDescent="0.3">
      <c r="A19" t="s">
        <v>185</v>
      </c>
      <c r="B19">
        <v>21</v>
      </c>
      <c r="C19">
        <v>41.363641419166299</v>
      </c>
      <c r="D19">
        <v>43.1094188717774</v>
      </c>
      <c r="E19">
        <v>1.7457774526111001</v>
      </c>
      <c r="F19">
        <v>1175.3</v>
      </c>
      <c r="G19">
        <v>47.792382312182397</v>
      </c>
      <c r="H19">
        <v>54.015642082247098</v>
      </c>
      <c r="I19">
        <v>46.835806985713297</v>
      </c>
      <c r="J19">
        <v>42.581527785010003</v>
      </c>
      <c r="K19">
        <v>59.419597856650199</v>
      </c>
      <c r="L19">
        <v>3.0445224377234199</v>
      </c>
      <c r="M19" t="s">
        <v>317</v>
      </c>
      <c r="N19">
        <v>41.4</v>
      </c>
      <c r="O19" t="s">
        <v>318</v>
      </c>
      <c r="P19">
        <v>1.7094188717773999</v>
      </c>
      <c r="Q19" t="s">
        <v>345</v>
      </c>
    </row>
    <row r="20" spans="1:17" x14ac:dyDescent="0.3">
      <c r="A20" t="s">
        <v>198</v>
      </c>
      <c r="B20">
        <v>93</v>
      </c>
      <c r="C20">
        <v>41.992836076392301</v>
      </c>
      <c r="D20">
        <v>40.483470851582901</v>
      </c>
      <c r="E20">
        <v>-1.50936522480943</v>
      </c>
      <c r="F20">
        <v>5545.567</v>
      </c>
      <c r="G20">
        <v>45.511641866489697</v>
      </c>
      <c r="H20">
        <v>51.563212744306803</v>
      </c>
      <c r="I20">
        <v>43.662244923397402</v>
      </c>
      <c r="J20">
        <v>40.012664738229198</v>
      </c>
      <c r="K20">
        <v>45.1052639398577</v>
      </c>
      <c r="L20">
        <v>4.5325994931532598</v>
      </c>
      <c r="M20" t="s">
        <v>233</v>
      </c>
      <c r="N20">
        <v>41.9</v>
      </c>
      <c r="O20" t="s">
        <v>21</v>
      </c>
      <c r="P20">
        <v>-1.4165291484171001</v>
      </c>
      <c r="Q20" t="s">
        <v>345</v>
      </c>
    </row>
    <row r="21" spans="1:17" x14ac:dyDescent="0.3">
      <c r="A21" t="s">
        <v>185</v>
      </c>
      <c r="B21">
        <v>37</v>
      </c>
      <c r="C21">
        <v>40.5384958626965</v>
      </c>
      <c r="D21">
        <v>48.673255306109901</v>
      </c>
      <c r="E21">
        <v>8.1347594434133992</v>
      </c>
      <c r="F21">
        <v>863.20299999999997</v>
      </c>
      <c r="G21">
        <v>52.352808170135802</v>
      </c>
      <c r="H21">
        <v>57.284128491437201</v>
      </c>
      <c r="I21">
        <v>50.884475950022697</v>
      </c>
      <c r="J21">
        <v>47.841088426097599</v>
      </c>
      <c r="K21">
        <v>57.611969299523899</v>
      </c>
      <c r="L21">
        <v>3.6109179126442199</v>
      </c>
      <c r="M21" t="s">
        <v>234</v>
      </c>
      <c r="N21">
        <v>40.6</v>
      </c>
      <c r="O21" t="s">
        <v>235</v>
      </c>
      <c r="P21">
        <v>8.0732553061098997</v>
      </c>
      <c r="Q21" t="s">
        <v>345</v>
      </c>
    </row>
    <row r="22" spans="1:17" x14ac:dyDescent="0.3">
      <c r="A22" t="s">
        <v>198</v>
      </c>
      <c r="B22">
        <v>46</v>
      </c>
      <c r="C22">
        <v>40.079627772865898</v>
      </c>
      <c r="D22">
        <v>40.677063884894402</v>
      </c>
      <c r="E22">
        <v>0.597436112028499</v>
      </c>
      <c r="F22">
        <v>1888.0050000000001</v>
      </c>
      <c r="G22">
        <v>46.728645786322502</v>
      </c>
      <c r="H22">
        <v>53.5447903673345</v>
      </c>
      <c r="I22">
        <v>44.421837911156302</v>
      </c>
      <c r="J22">
        <v>40.092983006353698</v>
      </c>
      <c r="K22">
        <v>50.566236502502001</v>
      </c>
      <c r="L22">
        <v>3.8286413964891</v>
      </c>
      <c r="M22" t="s">
        <v>346</v>
      </c>
      <c r="N22">
        <v>39.268500000000003</v>
      </c>
      <c r="O22" t="s">
        <v>347</v>
      </c>
      <c r="P22">
        <v>1.4085638848944</v>
      </c>
      <c r="Q22" t="s">
        <v>345</v>
      </c>
    </row>
    <row r="23" spans="1:17" x14ac:dyDescent="0.3">
      <c r="A23" t="s">
        <v>267</v>
      </c>
      <c r="B23">
        <v>25</v>
      </c>
      <c r="C23">
        <v>40.4645235367962</v>
      </c>
      <c r="D23">
        <v>43.9654754635418</v>
      </c>
      <c r="E23">
        <v>3.5009519267455702</v>
      </c>
      <c r="F23">
        <v>825.38400000000001</v>
      </c>
      <c r="G23">
        <v>48.193867116429203</v>
      </c>
      <c r="H23">
        <v>56.951748787337301</v>
      </c>
      <c r="I23">
        <v>46.602118805643499</v>
      </c>
      <c r="J23">
        <v>43.021787648232198</v>
      </c>
      <c r="K23">
        <v>47.589642832081999</v>
      </c>
      <c r="L23">
        <v>3.2188758248682001</v>
      </c>
      <c r="M23" t="s">
        <v>348</v>
      </c>
      <c r="N23">
        <v>39.345100000000002</v>
      </c>
      <c r="O23" t="s">
        <v>349</v>
      </c>
      <c r="P23">
        <v>4.6203754635417997</v>
      </c>
      <c r="Q23" t="s">
        <v>345</v>
      </c>
    </row>
    <row r="24" spans="1:17" x14ac:dyDescent="0.3">
      <c r="A24" t="s">
        <v>185</v>
      </c>
      <c r="B24">
        <v>22</v>
      </c>
      <c r="C24">
        <v>41.220990818926801</v>
      </c>
      <c r="D24">
        <v>42.593871767623099</v>
      </c>
      <c r="E24">
        <v>1.3728809486962801</v>
      </c>
      <c r="F24">
        <v>1129.2</v>
      </c>
      <c r="G24">
        <v>47.303267525162497</v>
      </c>
      <c r="H24">
        <v>54.200367647058798</v>
      </c>
      <c r="I24">
        <v>45.710656504880298</v>
      </c>
      <c r="J24">
        <v>42.184472420965903</v>
      </c>
      <c r="K24">
        <v>58.332595020820399</v>
      </c>
      <c r="L24">
        <v>3.0910424533583201</v>
      </c>
      <c r="M24" t="s">
        <v>239</v>
      </c>
      <c r="N24">
        <v>41.3</v>
      </c>
      <c r="O24" t="s">
        <v>240</v>
      </c>
      <c r="P24">
        <v>1.2938717676231</v>
      </c>
      <c r="Q24" t="s">
        <v>345</v>
      </c>
    </row>
    <row r="25" spans="1:17" x14ac:dyDescent="0.3">
      <c r="A25" t="s">
        <v>201</v>
      </c>
      <c r="B25">
        <v>47</v>
      </c>
      <c r="C25">
        <v>40.757650965016303</v>
      </c>
      <c r="D25">
        <v>42.3418524879404</v>
      </c>
      <c r="E25">
        <v>1.5842015229241</v>
      </c>
      <c r="F25">
        <v>1704.864</v>
      </c>
      <c r="G25">
        <v>48.508464698521898</v>
      </c>
      <c r="H25">
        <v>54.7325544002573</v>
      </c>
      <c r="I25">
        <v>45.810675936123303</v>
      </c>
      <c r="J25">
        <v>41.636363992906503</v>
      </c>
      <c r="K25">
        <v>52.259844868735101</v>
      </c>
      <c r="L25">
        <v>3.8501476017100602</v>
      </c>
      <c r="M25" t="s">
        <v>241</v>
      </c>
      <c r="N25">
        <v>41.1</v>
      </c>
      <c r="O25" t="s">
        <v>242</v>
      </c>
      <c r="P25">
        <v>1.2418524879404</v>
      </c>
      <c r="Q25" t="s">
        <v>345</v>
      </c>
    </row>
    <row r="26" spans="1:17" x14ac:dyDescent="0.3">
      <c r="A26" t="s">
        <v>198</v>
      </c>
      <c r="B26">
        <v>59</v>
      </c>
      <c r="C26">
        <v>41.889985644829899</v>
      </c>
      <c r="D26">
        <v>41.3349083240741</v>
      </c>
      <c r="E26">
        <v>-0.55507732075583704</v>
      </c>
      <c r="F26">
        <v>1639.798</v>
      </c>
      <c r="G26">
        <v>45.5931767241862</v>
      </c>
      <c r="H26">
        <v>56.076154840839699</v>
      </c>
      <c r="I26">
        <v>43.889720769360601</v>
      </c>
      <c r="J26">
        <v>40.502472556914697</v>
      </c>
      <c r="K26">
        <v>45.556084315427</v>
      </c>
      <c r="L26">
        <v>4.0775374439057197</v>
      </c>
      <c r="M26" t="s">
        <v>326</v>
      </c>
      <c r="N26">
        <v>42.7</v>
      </c>
      <c r="O26" t="s">
        <v>327</v>
      </c>
      <c r="P26">
        <v>-1.3650916759259</v>
      </c>
      <c r="Q26" t="s">
        <v>345</v>
      </c>
    </row>
    <row r="27" spans="1:17" x14ac:dyDescent="0.3">
      <c r="A27" t="s">
        <v>201</v>
      </c>
      <c r="B27">
        <v>57</v>
      </c>
      <c r="C27">
        <v>40.789275961681298</v>
      </c>
      <c r="D27">
        <v>42.516257590313501</v>
      </c>
      <c r="E27">
        <v>1.7269816286322801</v>
      </c>
      <c r="F27">
        <v>1866.3589999999999</v>
      </c>
      <c r="G27">
        <v>49.242738997520298</v>
      </c>
      <c r="H27">
        <v>55.210746516372197</v>
      </c>
      <c r="I27">
        <v>46.663414701174098</v>
      </c>
      <c r="J27">
        <v>41.577120679780101</v>
      </c>
      <c r="K27">
        <v>51.9784928169369</v>
      </c>
      <c r="L27">
        <v>4.0430512678345503</v>
      </c>
      <c r="M27" t="s">
        <v>350</v>
      </c>
      <c r="N27">
        <v>40.799999999999997</v>
      </c>
      <c r="O27" t="s">
        <v>351</v>
      </c>
      <c r="P27">
        <v>1.7162575903135</v>
      </c>
      <c r="Q27" t="s">
        <v>345</v>
      </c>
    </row>
    <row r="28" spans="1:17" x14ac:dyDescent="0.3">
      <c r="A28" t="s">
        <v>201</v>
      </c>
      <c r="B28">
        <v>55</v>
      </c>
      <c r="C28">
        <v>40.743088809725101</v>
      </c>
      <c r="D28">
        <v>42.420169294552799</v>
      </c>
      <c r="E28">
        <v>1.6770804848277101</v>
      </c>
      <c r="F28">
        <v>1752.8030000000001</v>
      </c>
      <c r="G28">
        <v>48.261654117660903</v>
      </c>
      <c r="H28">
        <v>54.905553989286702</v>
      </c>
      <c r="I28">
        <v>46.578491985473903</v>
      </c>
      <c r="J28">
        <v>41.7922245319618</v>
      </c>
      <c r="K28">
        <v>53.039348710990502</v>
      </c>
      <c r="L28">
        <v>4.0073331852324703</v>
      </c>
      <c r="M28" t="s">
        <v>243</v>
      </c>
      <c r="N28">
        <v>41.5</v>
      </c>
      <c r="O28" t="s">
        <v>244</v>
      </c>
      <c r="P28">
        <v>0.92016929455279906</v>
      </c>
      <c r="Q28" t="s">
        <v>345</v>
      </c>
    </row>
    <row r="29" spans="1:17" x14ac:dyDescent="0.3">
      <c r="A29" t="s">
        <v>201</v>
      </c>
      <c r="B29">
        <v>62</v>
      </c>
      <c r="C29">
        <v>40.893747679879802</v>
      </c>
      <c r="D29">
        <v>42.667767919259099</v>
      </c>
      <c r="E29">
        <v>1.7740202393793101</v>
      </c>
      <c r="F29">
        <v>1819.7460000000001</v>
      </c>
      <c r="G29">
        <v>47.701469623246503</v>
      </c>
      <c r="H29">
        <v>56.754442303575203</v>
      </c>
      <c r="I29">
        <v>45.394003147912301</v>
      </c>
      <c r="J29">
        <v>42.177398734055103</v>
      </c>
      <c r="K29">
        <v>56.113537117903903</v>
      </c>
      <c r="L29">
        <v>4.1271343850450899</v>
      </c>
      <c r="M29" t="s">
        <v>245</v>
      </c>
      <c r="N29">
        <v>40.1</v>
      </c>
      <c r="O29" t="s">
        <v>246</v>
      </c>
      <c r="P29">
        <v>2.5677679192590999</v>
      </c>
      <c r="Q29" t="s">
        <v>345</v>
      </c>
    </row>
    <row r="30" spans="1:17" x14ac:dyDescent="0.3">
      <c r="A30" t="s">
        <v>201</v>
      </c>
      <c r="B30">
        <v>37</v>
      </c>
      <c r="C30">
        <v>41.245230240206702</v>
      </c>
      <c r="D30">
        <v>44.164930602100299</v>
      </c>
      <c r="E30">
        <v>2.9197003618935802</v>
      </c>
      <c r="F30">
        <v>1268.194</v>
      </c>
      <c r="G30">
        <v>48.226912768953603</v>
      </c>
      <c r="H30">
        <v>55.997334517992002</v>
      </c>
      <c r="I30">
        <v>46.28058573453</v>
      </c>
      <c r="J30">
        <v>43.692677104641497</v>
      </c>
      <c r="K30">
        <v>56.601123595505598</v>
      </c>
      <c r="L30">
        <v>3.6109179126442199</v>
      </c>
      <c r="M30" t="s">
        <v>247</v>
      </c>
      <c r="N30">
        <v>43.2</v>
      </c>
      <c r="O30" t="s">
        <v>248</v>
      </c>
      <c r="P30">
        <v>0.96493060210029602</v>
      </c>
      <c r="Q30" t="s">
        <v>345</v>
      </c>
    </row>
    <row r="31" spans="1:17" x14ac:dyDescent="0.3">
      <c r="A31" t="s">
        <v>201</v>
      </c>
      <c r="B31">
        <v>29</v>
      </c>
      <c r="C31">
        <v>40.769126153246603</v>
      </c>
      <c r="D31">
        <v>43.7210094534775</v>
      </c>
      <c r="E31">
        <v>2.9518833002308602</v>
      </c>
      <c r="F31">
        <v>1133.1279999999999</v>
      </c>
      <c r="G31">
        <v>48.617103483804499</v>
      </c>
      <c r="H31">
        <v>53.537936913895997</v>
      </c>
      <c r="I31">
        <v>47.112439689532202</v>
      </c>
      <c r="J31">
        <v>43.118121193859402</v>
      </c>
      <c r="K31">
        <v>56.824074801602897</v>
      </c>
      <c r="L31">
        <v>3.3672958299864701</v>
      </c>
      <c r="M31" t="s">
        <v>252</v>
      </c>
      <c r="N31">
        <v>41.1</v>
      </c>
      <c r="O31" t="s">
        <v>253</v>
      </c>
      <c r="P31">
        <v>2.6210094534774999</v>
      </c>
      <c r="Q31" t="s">
        <v>345</v>
      </c>
    </row>
    <row r="32" spans="1:17" x14ac:dyDescent="0.3">
      <c r="A32" t="s">
        <v>198</v>
      </c>
      <c r="B32">
        <v>31</v>
      </c>
      <c r="C32">
        <v>39.909166011352397</v>
      </c>
      <c r="D32">
        <v>45.733702842341302</v>
      </c>
      <c r="E32">
        <v>5.8245368309889196</v>
      </c>
      <c r="F32">
        <v>1220.7190000000001</v>
      </c>
      <c r="G32">
        <v>50.910554767473101</v>
      </c>
      <c r="H32">
        <v>59.691950014530697</v>
      </c>
      <c r="I32">
        <v>48.800293506175898</v>
      </c>
      <c r="J32">
        <v>45.249899900303397</v>
      </c>
      <c r="K32">
        <v>57.011844205992602</v>
      </c>
      <c r="L32">
        <v>3.4339872044851498</v>
      </c>
      <c r="M32" t="s">
        <v>254</v>
      </c>
      <c r="N32">
        <v>40.1</v>
      </c>
      <c r="O32" t="s">
        <v>255</v>
      </c>
      <c r="P32">
        <v>5.6337028423413003</v>
      </c>
      <c r="Q32" t="s">
        <v>345</v>
      </c>
    </row>
    <row r="33" spans="1:17" x14ac:dyDescent="0.3">
      <c r="A33" t="s">
        <v>198</v>
      </c>
      <c r="B33">
        <v>59</v>
      </c>
      <c r="C33">
        <v>41.652520020635698</v>
      </c>
      <c r="D33">
        <v>40.434789732162997</v>
      </c>
      <c r="E33">
        <v>-1.2177302884727701</v>
      </c>
      <c r="F33">
        <v>2441.41</v>
      </c>
      <c r="G33">
        <v>44.483184262227297</v>
      </c>
      <c r="H33">
        <v>55.4137128207811</v>
      </c>
      <c r="I33">
        <v>42.8135422287883</v>
      </c>
      <c r="J33">
        <v>39.847125010201999</v>
      </c>
      <c r="K33">
        <v>44.942823254592703</v>
      </c>
      <c r="L33">
        <v>4.0775374439057197</v>
      </c>
      <c r="M33" t="s">
        <v>256</v>
      </c>
      <c r="N33">
        <v>42</v>
      </c>
      <c r="O33" t="s">
        <v>257</v>
      </c>
      <c r="P33">
        <v>-1.5652102678369999</v>
      </c>
      <c r="Q33" t="s">
        <v>345</v>
      </c>
    </row>
    <row r="34" spans="1:17" x14ac:dyDescent="0.3">
      <c r="A34" t="s">
        <v>185</v>
      </c>
      <c r="B34">
        <v>30</v>
      </c>
      <c r="C34">
        <v>41.872502271096998</v>
      </c>
      <c r="D34">
        <v>46.160119981190903</v>
      </c>
      <c r="E34">
        <v>4.2876177100939197</v>
      </c>
      <c r="F34">
        <v>1369.548</v>
      </c>
      <c r="G34">
        <v>51.515744072228301</v>
      </c>
      <c r="H34">
        <v>57.249655083902901</v>
      </c>
      <c r="I34">
        <v>50.422891131319702</v>
      </c>
      <c r="J34">
        <v>45.340369270235001</v>
      </c>
      <c r="K34">
        <v>56.277011993964699</v>
      </c>
      <c r="L34">
        <v>3.4011973816621599</v>
      </c>
      <c r="M34" t="s">
        <v>258</v>
      </c>
      <c r="N34">
        <v>41.6</v>
      </c>
      <c r="O34" t="s">
        <v>23</v>
      </c>
      <c r="P34">
        <v>4.5601199811909003</v>
      </c>
      <c r="Q34" t="s">
        <v>345</v>
      </c>
    </row>
    <row r="35" spans="1:17" x14ac:dyDescent="0.3">
      <c r="A35" t="s">
        <v>201</v>
      </c>
      <c r="B35">
        <v>58</v>
      </c>
      <c r="C35">
        <v>40.803146277425</v>
      </c>
      <c r="D35">
        <v>42.408848544915898</v>
      </c>
      <c r="E35">
        <v>1.6057022674909001</v>
      </c>
      <c r="F35">
        <v>1880.7159999999999</v>
      </c>
      <c r="G35">
        <v>48.710162168931198</v>
      </c>
      <c r="H35">
        <v>55.684774003845099</v>
      </c>
      <c r="I35">
        <v>46.2284343970218</v>
      </c>
      <c r="J35">
        <v>41.575200987624598</v>
      </c>
      <c r="K35">
        <v>54.672718324492799</v>
      </c>
      <c r="L35">
        <v>4.06044301054642</v>
      </c>
      <c r="M35" t="s">
        <v>259</v>
      </c>
      <c r="N35">
        <v>41.2</v>
      </c>
      <c r="O35" t="s">
        <v>260</v>
      </c>
      <c r="P35">
        <v>1.2088485449159001</v>
      </c>
      <c r="Q35" t="s">
        <v>345</v>
      </c>
    </row>
  </sheetData>
  <conditionalFormatting sqref="A1:A1048576">
    <cfRule type="cellIs" dxfId="21" priority="6" operator="equal">
      <formula>"primate"</formula>
    </cfRule>
    <cfRule type="cellIs" dxfId="20" priority="5" operator="equal">
      <formula>"glire"</formula>
    </cfRule>
    <cfRule type="cellIs" dxfId="19" priority="4" operator="equal">
      <formula>"laurasiatherian"</formula>
    </cfRule>
    <cfRule type="cellIs" dxfId="18" priority="3" operator="equal">
      <formula>"amphibian"</formula>
    </cfRule>
    <cfRule type="cellIs" dxfId="17" priority="2" operator="equal">
      <formula>"reptile"</formula>
    </cfRule>
    <cfRule type="cellIs" dxfId="16" priority="1" operator="equal">
      <formula>"monotreme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E57DB-391E-4826-90BF-603EEC3B06D4}">
  <dimension ref="A1:P69"/>
  <sheetViews>
    <sheetView workbookViewId="0"/>
  </sheetViews>
  <sheetFormatPr defaultRowHeight="14.4" x14ac:dyDescent="0.3"/>
  <cols>
    <col min="1" max="1" width="21.5546875" customWidth="1"/>
    <col min="2" max="2" width="13.33203125" customWidth="1"/>
    <col min="5" max="5" width="10.44140625" customWidth="1"/>
    <col min="9" max="9" width="10.5546875" customWidth="1"/>
    <col min="10" max="10" width="12" customWidth="1"/>
    <col min="11" max="11" width="12.6640625" customWidth="1"/>
    <col min="12" max="12" width="10.33203125" customWidth="1"/>
    <col min="13" max="13" width="25.88671875" customWidth="1"/>
    <col min="14" max="14" width="11.77734375" customWidth="1"/>
    <col min="15" max="15" width="27.109375" customWidth="1"/>
    <col min="16" max="16" width="16.88671875" customWidth="1"/>
  </cols>
  <sheetData>
    <row r="1" spans="1:16" s="24" customFormat="1" ht="45.6" customHeight="1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6" x14ac:dyDescent="0.3">
      <c r="A2" t="s">
        <v>201</v>
      </c>
      <c r="B2">
        <v>9</v>
      </c>
      <c r="C2">
        <v>40.7379369186392</v>
      </c>
      <c r="D2">
        <v>46.750976125369498</v>
      </c>
      <c r="E2">
        <v>6.0130392067303298</v>
      </c>
      <c r="F2">
        <v>451.274</v>
      </c>
      <c r="G2">
        <v>48.461879307256503</v>
      </c>
      <c r="H2">
        <v>51.802656546489601</v>
      </c>
      <c r="I2">
        <v>47.688806372402198</v>
      </c>
      <c r="J2">
        <v>46.225264554479502</v>
      </c>
      <c r="K2">
        <v>49.3309222423146</v>
      </c>
      <c r="L2">
        <v>2.19722457733622</v>
      </c>
      <c r="M2" t="s">
        <v>265</v>
      </c>
      <c r="N2">
        <v>41.1</v>
      </c>
      <c r="O2" t="s">
        <v>266</v>
      </c>
      <c r="P2">
        <v>5.6509761253694997</v>
      </c>
    </row>
    <row r="3" spans="1:16" x14ac:dyDescent="0.3">
      <c r="A3" t="s">
        <v>267</v>
      </c>
      <c r="B3">
        <v>9</v>
      </c>
      <c r="C3">
        <v>40.319203512859097</v>
      </c>
      <c r="D3">
        <v>39.485080362214703</v>
      </c>
      <c r="E3">
        <v>-0.83412315064433395</v>
      </c>
      <c r="F3">
        <v>299.27</v>
      </c>
      <c r="G3">
        <v>39.552700196231299</v>
      </c>
      <c r="H3">
        <v>40.028411332965</v>
      </c>
      <c r="I3">
        <v>39.556756422287997</v>
      </c>
      <c r="J3">
        <v>39.444867771105201</v>
      </c>
      <c r="K3">
        <v>37.793064719921396</v>
      </c>
      <c r="L3">
        <v>2.19722457733622</v>
      </c>
      <c r="M3" t="s">
        <v>268</v>
      </c>
      <c r="N3">
        <v>40.799999999999997</v>
      </c>
      <c r="O3" t="s">
        <v>269</v>
      </c>
      <c r="P3">
        <v>-1.3149196377853001</v>
      </c>
    </row>
    <row r="4" spans="1:16" x14ac:dyDescent="0.3">
      <c r="A4" t="s">
        <v>185</v>
      </c>
      <c r="B4">
        <v>12</v>
      </c>
      <c r="C4">
        <v>41.9343913475034</v>
      </c>
      <c r="D4">
        <v>47.105827030022702</v>
      </c>
      <c r="E4">
        <v>5.17143568251928</v>
      </c>
      <c r="F4">
        <v>728.98199999999997</v>
      </c>
      <c r="G4">
        <v>49.616602650076203</v>
      </c>
      <c r="H4">
        <v>54.907554146856803</v>
      </c>
      <c r="I4">
        <v>49.119342833452201</v>
      </c>
      <c r="J4">
        <v>45.495767291066301</v>
      </c>
      <c r="K4">
        <v>50.853777382314298</v>
      </c>
      <c r="L4">
        <v>2.4849066497879999</v>
      </c>
      <c r="M4" t="s">
        <v>186</v>
      </c>
      <c r="N4">
        <v>41.9</v>
      </c>
      <c r="O4" t="s">
        <v>187</v>
      </c>
      <c r="P4">
        <v>5.2058270300227001</v>
      </c>
    </row>
    <row r="5" spans="1:16" x14ac:dyDescent="0.3">
      <c r="A5" t="s">
        <v>185</v>
      </c>
      <c r="B5">
        <v>12</v>
      </c>
      <c r="C5">
        <v>43.163784721092</v>
      </c>
      <c r="D5">
        <v>46.879017235859699</v>
      </c>
      <c r="E5">
        <v>3.7152325147677598</v>
      </c>
      <c r="F5">
        <v>602.87099999999998</v>
      </c>
      <c r="G5">
        <v>48.308499296772197</v>
      </c>
      <c r="H5">
        <v>53.174320636050801</v>
      </c>
      <c r="I5">
        <v>48.059539628532796</v>
      </c>
      <c r="J5">
        <v>46.170468246840599</v>
      </c>
      <c r="K5">
        <v>52.5230769230769</v>
      </c>
      <c r="L5">
        <v>2.4849066497879999</v>
      </c>
      <c r="M5" t="s">
        <v>188</v>
      </c>
      <c r="N5">
        <v>42.1</v>
      </c>
      <c r="O5" t="s">
        <v>189</v>
      </c>
      <c r="P5">
        <v>4.7790172358597003</v>
      </c>
    </row>
    <row r="6" spans="1:16" x14ac:dyDescent="0.3">
      <c r="A6" t="s">
        <v>201</v>
      </c>
      <c r="B6">
        <v>10</v>
      </c>
      <c r="C6">
        <v>40.944193735433302</v>
      </c>
      <c r="D6">
        <v>46.091233382374803</v>
      </c>
      <c r="E6">
        <v>5.1470396469415096</v>
      </c>
      <c r="F6">
        <v>491.42099999999999</v>
      </c>
      <c r="G6">
        <v>48.097185665114402</v>
      </c>
      <c r="H6">
        <v>51.933914923183799</v>
      </c>
      <c r="I6">
        <v>47.228143922333999</v>
      </c>
      <c r="J6">
        <v>45.418077652698997</v>
      </c>
      <c r="K6">
        <v>50.013180787683901</v>
      </c>
      <c r="L6">
        <v>2.3025850929940499</v>
      </c>
      <c r="M6" t="s">
        <v>356</v>
      </c>
      <c r="N6">
        <v>41.5</v>
      </c>
      <c r="O6" t="s">
        <v>357</v>
      </c>
      <c r="P6">
        <v>4.5912333823748002</v>
      </c>
    </row>
    <row r="7" spans="1:16" x14ac:dyDescent="0.3">
      <c r="A7" t="s">
        <v>185</v>
      </c>
      <c r="B7">
        <v>8</v>
      </c>
      <c r="C7">
        <v>41.688930243580003</v>
      </c>
      <c r="D7">
        <v>50.849603498507499</v>
      </c>
      <c r="E7">
        <v>9.1606732549275804</v>
      </c>
      <c r="F7">
        <v>335.68599999999998</v>
      </c>
      <c r="G7">
        <v>51.708222218078099</v>
      </c>
      <c r="H7">
        <v>54.967933822846</v>
      </c>
      <c r="I7">
        <v>51.0789383731572</v>
      </c>
      <c r="J7">
        <v>50.446506741376297</v>
      </c>
      <c r="K7">
        <v>49.85</v>
      </c>
      <c r="L7">
        <v>2.0794415416798402</v>
      </c>
      <c r="M7" t="s">
        <v>190</v>
      </c>
      <c r="N7">
        <v>41.7</v>
      </c>
      <c r="O7" t="s">
        <v>191</v>
      </c>
      <c r="P7">
        <v>9.1496034985074992</v>
      </c>
    </row>
    <row r="8" spans="1:16" x14ac:dyDescent="0.3">
      <c r="A8" t="s">
        <v>185</v>
      </c>
      <c r="B8">
        <v>10</v>
      </c>
      <c r="C8">
        <v>41.2391367065715</v>
      </c>
      <c r="D8">
        <v>46.978589090779899</v>
      </c>
      <c r="E8">
        <v>5.7394523842084304</v>
      </c>
      <c r="F8">
        <v>450.51799999999997</v>
      </c>
      <c r="G8">
        <v>49.459359017466902</v>
      </c>
      <c r="H8">
        <v>54.023536895674297</v>
      </c>
      <c r="I8">
        <v>48.717414407468397</v>
      </c>
      <c r="J8">
        <v>46.1478975063999</v>
      </c>
      <c r="K8">
        <v>53.108252947481198</v>
      </c>
      <c r="L8">
        <v>2.3025850929940499</v>
      </c>
      <c r="M8" t="s">
        <v>192</v>
      </c>
      <c r="N8">
        <v>41.4</v>
      </c>
      <c r="O8" t="s">
        <v>193</v>
      </c>
      <c r="P8">
        <v>5.5785890907799001</v>
      </c>
    </row>
    <row r="9" spans="1:16" x14ac:dyDescent="0.3">
      <c r="A9" t="s">
        <v>270</v>
      </c>
      <c r="B9">
        <v>7</v>
      </c>
      <c r="C9">
        <v>41.750295153621501</v>
      </c>
      <c r="D9">
        <v>39.3678768270278</v>
      </c>
      <c r="E9">
        <v>-2.3824183265936401</v>
      </c>
      <c r="F9">
        <v>246.02799999999999</v>
      </c>
      <c r="G9">
        <v>39.436977780790798</v>
      </c>
      <c r="H9">
        <v>41.556059134563498</v>
      </c>
      <c r="I9">
        <v>38.774710842818301</v>
      </c>
      <c r="J9">
        <v>39.346076727710198</v>
      </c>
      <c r="K9">
        <v>40.028912729209502</v>
      </c>
      <c r="L9">
        <v>1.9459101490553099</v>
      </c>
      <c r="M9" t="s">
        <v>271</v>
      </c>
      <c r="N9">
        <v>41.1</v>
      </c>
      <c r="O9" t="s">
        <v>272</v>
      </c>
      <c r="P9">
        <v>-1.7321231729722</v>
      </c>
    </row>
    <row r="10" spans="1:16" x14ac:dyDescent="0.3">
      <c r="A10" t="s">
        <v>185</v>
      </c>
      <c r="B10">
        <v>10</v>
      </c>
      <c r="C10">
        <v>41.340290067141297</v>
      </c>
      <c r="D10">
        <v>49.2486584815424</v>
      </c>
      <c r="E10">
        <v>7.9083684144011697</v>
      </c>
      <c r="F10">
        <v>438.68200000000002</v>
      </c>
      <c r="G10">
        <v>49.597015548657403</v>
      </c>
      <c r="H10">
        <v>53.958718422674103</v>
      </c>
      <c r="I10">
        <v>48.473315457140401</v>
      </c>
      <c r="J10">
        <v>49.1804395885978</v>
      </c>
      <c r="K10">
        <v>54.1</v>
      </c>
      <c r="L10">
        <v>2.3025850929940499</v>
      </c>
      <c r="M10" t="s">
        <v>352</v>
      </c>
      <c r="N10">
        <v>41.4</v>
      </c>
      <c r="O10" t="s">
        <v>353</v>
      </c>
      <c r="P10">
        <v>7.8486584815424001</v>
      </c>
    </row>
    <row r="11" spans="1:16" x14ac:dyDescent="0.3">
      <c r="A11" t="s">
        <v>270</v>
      </c>
      <c r="B11">
        <v>7</v>
      </c>
      <c r="C11">
        <v>42.114539980697799</v>
      </c>
      <c r="D11">
        <v>41.0994661796176</v>
      </c>
      <c r="E11">
        <v>-1.0150738010801901</v>
      </c>
      <c r="F11">
        <v>255.142</v>
      </c>
      <c r="G11">
        <v>39.886693194847197</v>
      </c>
      <c r="H11">
        <v>41.964483906770297</v>
      </c>
      <c r="I11">
        <v>39.398954986531699</v>
      </c>
      <c r="J11">
        <v>41.355542791499097</v>
      </c>
      <c r="K11">
        <v>39.777416531199201</v>
      </c>
      <c r="L11">
        <v>1.9459101490553099</v>
      </c>
      <c r="M11" t="s">
        <v>281</v>
      </c>
      <c r="N11">
        <v>42.2</v>
      </c>
      <c r="O11" t="s">
        <v>282</v>
      </c>
      <c r="P11">
        <v>-1.1005338203824</v>
      </c>
    </row>
    <row r="12" spans="1:16" x14ac:dyDescent="0.3">
      <c r="A12" t="s">
        <v>270</v>
      </c>
      <c r="B12">
        <v>7</v>
      </c>
      <c r="C12">
        <v>41.965330373969103</v>
      </c>
      <c r="D12">
        <v>39.782355227361101</v>
      </c>
      <c r="E12">
        <v>-2.18297514660809</v>
      </c>
      <c r="F12">
        <v>231.57</v>
      </c>
      <c r="G12">
        <v>39.125058548009399</v>
      </c>
      <c r="H12">
        <v>41.044251931631898</v>
      </c>
      <c r="I12">
        <v>38.839409321642798</v>
      </c>
      <c r="J12">
        <v>39.979236229972798</v>
      </c>
      <c r="K12">
        <v>38.6142857142857</v>
      </c>
      <c r="L12">
        <v>1.9459101490553099</v>
      </c>
      <c r="M12" t="s">
        <v>285</v>
      </c>
      <c r="N12">
        <v>42</v>
      </c>
      <c r="O12" t="s">
        <v>138</v>
      </c>
      <c r="P12">
        <v>-2.2176447726388999</v>
      </c>
    </row>
    <row r="13" spans="1:16" x14ac:dyDescent="0.3">
      <c r="A13" t="s">
        <v>270</v>
      </c>
      <c r="B13">
        <v>7</v>
      </c>
      <c r="C13">
        <v>42.035925490211604</v>
      </c>
      <c r="D13">
        <v>39.6027738134446</v>
      </c>
      <c r="E13">
        <v>-2.4331516767669901</v>
      </c>
      <c r="F13">
        <v>218.61600000000001</v>
      </c>
      <c r="G13">
        <v>39.549210565146801</v>
      </c>
      <c r="H13">
        <v>41.234567901234598</v>
      </c>
      <c r="I13">
        <v>39.383695047301103</v>
      </c>
      <c r="J13">
        <v>39.634501646126502</v>
      </c>
      <c r="K13">
        <v>38.567057085575598</v>
      </c>
      <c r="L13">
        <v>1.9459101490553099</v>
      </c>
      <c r="M13" t="s">
        <v>286</v>
      </c>
      <c r="N13">
        <v>41.8</v>
      </c>
      <c r="O13" t="s">
        <v>159</v>
      </c>
      <c r="P13">
        <v>-2.1972261865554001</v>
      </c>
    </row>
    <row r="14" spans="1:16" x14ac:dyDescent="0.3">
      <c r="A14" t="s">
        <v>185</v>
      </c>
      <c r="B14">
        <v>10</v>
      </c>
      <c r="C14">
        <v>41.5133954694126</v>
      </c>
      <c r="D14">
        <v>47.751324277850202</v>
      </c>
      <c r="E14">
        <v>6.2379288084375801</v>
      </c>
      <c r="F14">
        <v>433.255</v>
      </c>
      <c r="G14">
        <v>49.1491975430949</v>
      </c>
      <c r="H14">
        <v>54.843556078124003</v>
      </c>
      <c r="I14">
        <v>48.1595521343597</v>
      </c>
      <c r="J14">
        <v>47.176957144718003</v>
      </c>
      <c r="K14">
        <v>52.955555555555598</v>
      </c>
      <c r="L14">
        <v>2.3025850929940499</v>
      </c>
      <c r="M14" t="s">
        <v>287</v>
      </c>
      <c r="N14">
        <v>41.5</v>
      </c>
      <c r="O14" t="s">
        <v>288</v>
      </c>
      <c r="P14">
        <v>6.2513242778502001</v>
      </c>
    </row>
    <row r="15" spans="1:16" x14ac:dyDescent="0.3">
      <c r="A15" t="s">
        <v>198</v>
      </c>
      <c r="B15">
        <v>16</v>
      </c>
      <c r="C15">
        <v>41.696566390393002</v>
      </c>
      <c r="D15">
        <v>45.670449324369798</v>
      </c>
      <c r="E15">
        <v>3.9738829339767601</v>
      </c>
      <c r="F15">
        <v>520.18100000000004</v>
      </c>
      <c r="G15">
        <v>47.1115066719777</v>
      </c>
      <c r="H15">
        <v>50.203967588711897</v>
      </c>
      <c r="I15">
        <v>46.264966794318703</v>
      </c>
      <c r="J15">
        <v>45.026411021698998</v>
      </c>
      <c r="K15">
        <v>48.210002924831798</v>
      </c>
      <c r="L15">
        <v>2.7725887222397798</v>
      </c>
      <c r="M15" t="s">
        <v>199</v>
      </c>
      <c r="N15">
        <v>42.6</v>
      </c>
      <c r="O15" t="s">
        <v>200</v>
      </c>
      <c r="P15">
        <v>3.0704493243697999</v>
      </c>
    </row>
    <row r="16" spans="1:16" x14ac:dyDescent="0.3">
      <c r="A16" t="s">
        <v>201</v>
      </c>
      <c r="B16">
        <v>10</v>
      </c>
      <c r="C16">
        <v>40.922751759800597</v>
      </c>
      <c r="D16">
        <v>46.227555160657303</v>
      </c>
      <c r="E16">
        <v>5.3048034008566303</v>
      </c>
      <c r="F16">
        <v>490.70299999999997</v>
      </c>
      <c r="G16">
        <v>48.7689026754556</v>
      </c>
      <c r="H16">
        <v>52.4643705463183</v>
      </c>
      <c r="I16">
        <v>48.269740418592001</v>
      </c>
      <c r="J16">
        <v>45.0570449722142</v>
      </c>
      <c r="K16">
        <v>49.709046023629</v>
      </c>
      <c r="L16">
        <v>2.3025850929940499</v>
      </c>
      <c r="M16" t="s">
        <v>202</v>
      </c>
      <c r="N16">
        <v>41.1</v>
      </c>
      <c r="O16" t="s">
        <v>203</v>
      </c>
      <c r="P16">
        <v>5.1275551606573</v>
      </c>
    </row>
    <row r="17" spans="1:16" x14ac:dyDescent="0.3">
      <c r="A17" t="s">
        <v>185</v>
      </c>
      <c r="B17">
        <v>9</v>
      </c>
      <c r="C17">
        <v>41.507332610844799</v>
      </c>
      <c r="D17">
        <v>46.709593882871701</v>
      </c>
      <c r="E17">
        <v>5.2022612720268402</v>
      </c>
      <c r="F17">
        <v>514.35900000000004</v>
      </c>
      <c r="G17">
        <v>49.302931161113698</v>
      </c>
      <c r="H17">
        <v>53.356812678846602</v>
      </c>
      <c r="I17">
        <v>48.705111283054897</v>
      </c>
      <c r="J17">
        <v>45.644273414721802</v>
      </c>
      <c r="K17">
        <v>52.8634869369629</v>
      </c>
      <c r="L17">
        <v>2.19722457733622</v>
      </c>
      <c r="M17" t="s">
        <v>205</v>
      </c>
      <c r="N17">
        <v>41.576999999999998</v>
      </c>
      <c r="O17" t="s">
        <v>206</v>
      </c>
      <c r="P17">
        <v>5.1325938828717002</v>
      </c>
    </row>
    <row r="18" spans="1:16" x14ac:dyDescent="0.3">
      <c r="A18" t="s">
        <v>198</v>
      </c>
      <c r="B18">
        <v>12</v>
      </c>
      <c r="C18">
        <v>41.064439028307099</v>
      </c>
      <c r="D18">
        <v>48.700405014340902</v>
      </c>
      <c r="E18">
        <v>7.6359659860337796</v>
      </c>
      <c r="F18">
        <v>1245.3879999999999</v>
      </c>
      <c r="G18">
        <v>50.184048376793598</v>
      </c>
      <c r="H18">
        <v>53.294924554183801</v>
      </c>
      <c r="I18">
        <v>49.8981262976002</v>
      </c>
      <c r="J18">
        <v>48.122548937570798</v>
      </c>
      <c r="K18">
        <v>54.714030384271702</v>
      </c>
      <c r="L18">
        <v>2.4849066497879999</v>
      </c>
      <c r="M18" t="s">
        <v>291</v>
      </c>
      <c r="N18">
        <v>41.4</v>
      </c>
      <c r="O18" t="s">
        <v>292</v>
      </c>
      <c r="P18">
        <v>7.3004050143408996</v>
      </c>
    </row>
    <row r="19" spans="1:16" x14ac:dyDescent="0.3">
      <c r="A19" t="s">
        <v>201</v>
      </c>
      <c r="B19">
        <v>10</v>
      </c>
      <c r="C19">
        <v>40.808871341547103</v>
      </c>
      <c r="D19">
        <v>46.051533227878302</v>
      </c>
      <c r="E19">
        <v>5.2426618863311898</v>
      </c>
      <c r="F19">
        <v>524.71</v>
      </c>
      <c r="G19">
        <v>47.692626131953404</v>
      </c>
      <c r="H19">
        <v>51.8925710695775</v>
      </c>
      <c r="I19">
        <v>46.807358609753898</v>
      </c>
      <c r="J19">
        <v>45.681114731887398</v>
      </c>
      <c r="K19">
        <v>49.360902255639097</v>
      </c>
      <c r="L19">
        <v>2.3025850929940499</v>
      </c>
      <c r="M19" t="s">
        <v>207</v>
      </c>
      <c r="N19">
        <v>41</v>
      </c>
      <c r="O19" t="s">
        <v>208</v>
      </c>
      <c r="P19">
        <v>5.0515332278783003</v>
      </c>
    </row>
    <row r="20" spans="1:16" x14ac:dyDescent="0.3">
      <c r="A20" t="s">
        <v>267</v>
      </c>
      <c r="B20">
        <v>7</v>
      </c>
      <c r="C20">
        <v>44.191967836055497</v>
      </c>
      <c r="D20">
        <v>43.683050818050901</v>
      </c>
      <c r="E20">
        <v>-0.50891701800458999</v>
      </c>
      <c r="F20">
        <v>288.185</v>
      </c>
      <c r="G20">
        <v>42.705028740145103</v>
      </c>
      <c r="H20">
        <v>41.621564257667401</v>
      </c>
      <c r="I20">
        <v>42.764055879315897</v>
      </c>
      <c r="J20">
        <v>44.1678690430468</v>
      </c>
      <c r="K20">
        <v>41.266666666666701</v>
      </c>
      <c r="L20">
        <v>1.9459101490553099</v>
      </c>
      <c r="M20" t="s">
        <v>295</v>
      </c>
      <c r="N20">
        <v>44.5</v>
      </c>
      <c r="O20" t="s">
        <v>161</v>
      </c>
      <c r="P20">
        <v>-0.81694918194909905</v>
      </c>
    </row>
    <row r="21" spans="1:16" x14ac:dyDescent="0.3">
      <c r="A21" t="s">
        <v>198</v>
      </c>
      <c r="B21">
        <v>8</v>
      </c>
      <c r="C21">
        <v>42.056551182779799</v>
      </c>
      <c r="D21">
        <v>49.1376257971258</v>
      </c>
      <c r="E21">
        <v>7.0810746143459502</v>
      </c>
      <c r="F21">
        <v>273.95299999999997</v>
      </c>
      <c r="G21">
        <v>51.040567564036898</v>
      </c>
      <c r="H21">
        <v>54.6373311868348</v>
      </c>
      <c r="I21">
        <v>50.654943904441197</v>
      </c>
      <c r="J21">
        <v>48.052052281586803</v>
      </c>
      <c r="K21">
        <v>51.981766205671001</v>
      </c>
      <c r="L21">
        <v>2.0794415416798402</v>
      </c>
      <c r="M21" t="s">
        <v>298</v>
      </c>
      <c r="N21">
        <v>42.6</v>
      </c>
      <c r="O21" t="s">
        <v>299</v>
      </c>
      <c r="P21">
        <v>6.5376257971258003</v>
      </c>
    </row>
    <row r="22" spans="1:16" x14ac:dyDescent="0.3">
      <c r="A22" t="s">
        <v>185</v>
      </c>
      <c r="B22">
        <v>9</v>
      </c>
      <c r="C22">
        <v>41.4999774012784</v>
      </c>
      <c r="D22">
        <v>49.649940762575099</v>
      </c>
      <c r="E22">
        <v>8.1499633612967095</v>
      </c>
      <c r="F22">
        <v>456.637</v>
      </c>
      <c r="G22">
        <v>52.477611940298502</v>
      </c>
      <c r="H22">
        <v>54.7632670576455</v>
      </c>
      <c r="I22">
        <v>51.930252936485303</v>
      </c>
      <c r="J22">
        <v>48.596428474812697</v>
      </c>
      <c r="K22">
        <v>53.22</v>
      </c>
      <c r="L22">
        <v>2.19722457733622</v>
      </c>
      <c r="M22" t="s">
        <v>209</v>
      </c>
      <c r="N22">
        <v>41.4</v>
      </c>
      <c r="O22" t="s">
        <v>25</v>
      </c>
      <c r="P22">
        <v>8.2499407625751005</v>
      </c>
    </row>
    <row r="23" spans="1:16" x14ac:dyDescent="0.3">
      <c r="A23" t="s">
        <v>185</v>
      </c>
      <c r="B23">
        <v>7</v>
      </c>
      <c r="C23">
        <v>41.7296767214863</v>
      </c>
      <c r="D23">
        <v>51.619733518624599</v>
      </c>
      <c r="E23">
        <v>9.8900567971382696</v>
      </c>
      <c r="F23">
        <v>425.99599999999998</v>
      </c>
      <c r="G23">
        <v>51.592635238369397</v>
      </c>
      <c r="H23">
        <v>54.231468390224201</v>
      </c>
      <c r="I23">
        <v>51.054198309910298</v>
      </c>
      <c r="J23">
        <v>51.639685023965598</v>
      </c>
      <c r="K23">
        <v>52.805882352941197</v>
      </c>
      <c r="L23">
        <v>1.9459101490553099</v>
      </c>
      <c r="M23" t="s">
        <v>210</v>
      </c>
      <c r="N23">
        <v>41.9</v>
      </c>
      <c r="O23" t="s">
        <v>211</v>
      </c>
      <c r="P23">
        <v>9.7197335186246008</v>
      </c>
    </row>
    <row r="24" spans="1:16" x14ac:dyDescent="0.3">
      <c r="A24" t="s">
        <v>270</v>
      </c>
      <c r="B24">
        <v>7</v>
      </c>
      <c r="C24">
        <v>44.2171415279198</v>
      </c>
      <c r="D24">
        <v>41.342110399403801</v>
      </c>
      <c r="E24">
        <v>-2.8750311285160102</v>
      </c>
      <c r="F24">
        <v>225.43600000000001</v>
      </c>
      <c r="G24">
        <v>40.172152232702302</v>
      </c>
      <c r="H24">
        <v>43.023635769523999</v>
      </c>
      <c r="I24">
        <v>39.604940396780997</v>
      </c>
      <c r="J24">
        <v>41.772658866935302</v>
      </c>
      <c r="K24">
        <v>40.278529980657602</v>
      </c>
      <c r="L24">
        <v>1.9459101490553099</v>
      </c>
      <c r="M24" t="s">
        <v>300</v>
      </c>
      <c r="N24">
        <v>44.3</v>
      </c>
      <c r="O24" t="s">
        <v>301</v>
      </c>
      <c r="P24">
        <v>-2.9578896005962001</v>
      </c>
    </row>
    <row r="25" spans="1:16" x14ac:dyDescent="0.3">
      <c r="A25" t="s">
        <v>201</v>
      </c>
      <c r="B25">
        <v>12</v>
      </c>
      <c r="C25">
        <v>40.786132002103798</v>
      </c>
      <c r="D25">
        <v>46.403200249808499</v>
      </c>
      <c r="E25">
        <v>5.6170682477047498</v>
      </c>
      <c r="F25">
        <v>473.96300000000002</v>
      </c>
      <c r="G25">
        <v>48.291208144530103</v>
      </c>
      <c r="H25">
        <v>51.8424036281179</v>
      </c>
      <c r="I25">
        <v>47.709146151986999</v>
      </c>
      <c r="J25">
        <v>45.643883923684797</v>
      </c>
      <c r="K25">
        <v>50.339870737686702</v>
      </c>
      <c r="L25">
        <v>2.4849066497879999</v>
      </c>
      <c r="M25" t="s">
        <v>212</v>
      </c>
      <c r="N25">
        <v>40.799999999999997</v>
      </c>
      <c r="O25" t="s">
        <v>213</v>
      </c>
      <c r="P25">
        <v>5.6032002498085003</v>
      </c>
    </row>
    <row r="26" spans="1:16" x14ac:dyDescent="0.3">
      <c r="A26" t="s">
        <v>270</v>
      </c>
      <c r="B26">
        <v>6</v>
      </c>
      <c r="C26">
        <v>42.227234459461897</v>
      </c>
      <c r="D26">
        <v>38.431952244876797</v>
      </c>
      <c r="E26">
        <v>-3.79528221458503</v>
      </c>
      <c r="F26">
        <v>212.417</v>
      </c>
      <c r="G26">
        <v>38.686520832322799</v>
      </c>
      <c r="H26">
        <v>40.197223303490297</v>
      </c>
      <c r="I26">
        <v>38.397991929590397</v>
      </c>
      <c r="J26">
        <v>38.3706325978631</v>
      </c>
      <c r="K26">
        <v>39.5929372879882</v>
      </c>
      <c r="L26">
        <v>1.7917594692280501</v>
      </c>
      <c r="M26" t="s">
        <v>304</v>
      </c>
      <c r="N26">
        <v>41.2</v>
      </c>
      <c r="O26" t="s">
        <v>31</v>
      </c>
      <c r="P26">
        <v>-2.7680477551232099</v>
      </c>
    </row>
    <row r="27" spans="1:16" x14ac:dyDescent="0.3">
      <c r="A27" t="s">
        <v>201</v>
      </c>
      <c r="B27">
        <v>8</v>
      </c>
      <c r="C27">
        <v>41.031729288415299</v>
      </c>
      <c r="D27">
        <v>46.420463269087101</v>
      </c>
      <c r="E27">
        <v>5.3887339806718</v>
      </c>
      <c r="F27">
        <v>488.48500000000001</v>
      </c>
      <c r="G27">
        <v>47.943555529314501</v>
      </c>
      <c r="H27">
        <v>51.8973476253814</v>
      </c>
      <c r="I27">
        <v>47.434268974074698</v>
      </c>
      <c r="J27">
        <v>45.612083418203497</v>
      </c>
      <c r="K27">
        <v>49.986419501595698</v>
      </c>
      <c r="L27">
        <v>2.0794415416798402</v>
      </c>
      <c r="M27" t="s">
        <v>214</v>
      </c>
      <c r="N27">
        <v>40.4</v>
      </c>
      <c r="O27" t="s">
        <v>20</v>
      </c>
      <c r="P27">
        <v>6.0204632690870996</v>
      </c>
    </row>
    <row r="28" spans="1:16" x14ac:dyDescent="0.3">
      <c r="A28" t="s">
        <v>198</v>
      </c>
      <c r="B28">
        <v>22</v>
      </c>
      <c r="C28">
        <v>41.665619904242298</v>
      </c>
      <c r="D28">
        <v>45.826442136103999</v>
      </c>
      <c r="E28">
        <v>4.1608222318616601</v>
      </c>
      <c r="F28">
        <v>857.37400000000002</v>
      </c>
      <c r="G28">
        <v>46.461684945106597</v>
      </c>
      <c r="H28">
        <v>50.052557813595001</v>
      </c>
      <c r="I28">
        <v>45.784616896632798</v>
      </c>
      <c r="J28">
        <v>45.399775389558698</v>
      </c>
      <c r="K28">
        <v>48.097047018348597</v>
      </c>
      <c r="L28">
        <v>3.0910424533583201</v>
      </c>
      <c r="M28" t="s">
        <v>215</v>
      </c>
      <c r="N28">
        <v>42.1</v>
      </c>
      <c r="O28" t="s">
        <v>79</v>
      </c>
      <c r="P28">
        <v>3.7264421361040001</v>
      </c>
    </row>
    <row r="29" spans="1:16" x14ac:dyDescent="0.3">
      <c r="A29" t="s">
        <v>267</v>
      </c>
      <c r="B29">
        <v>12</v>
      </c>
      <c r="C29">
        <v>42.100279806477403</v>
      </c>
      <c r="D29">
        <v>42.417037585294402</v>
      </c>
      <c r="E29">
        <v>0.31675777881697298</v>
      </c>
      <c r="F29">
        <v>591.774</v>
      </c>
      <c r="G29">
        <v>43.465577267058997</v>
      </c>
      <c r="H29">
        <v>43.385826771653498</v>
      </c>
      <c r="I29">
        <v>43.533868450115101</v>
      </c>
      <c r="J29">
        <v>41.968780680784803</v>
      </c>
      <c r="K29">
        <v>41.060530265132599</v>
      </c>
      <c r="L29">
        <v>2.4849066497879999</v>
      </c>
      <c r="M29" t="s">
        <v>307</v>
      </c>
      <c r="N29">
        <v>41.5</v>
      </c>
      <c r="O29" t="s">
        <v>308</v>
      </c>
      <c r="P29">
        <v>0.91703758529439505</v>
      </c>
    </row>
    <row r="30" spans="1:16" x14ac:dyDescent="0.3">
      <c r="A30" t="s">
        <v>198</v>
      </c>
      <c r="B30">
        <v>8</v>
      </c>
      <c r="C30">
        <v>41.871978012037999</v>
      </c>
      <c r="D30">
        <v>49.511928369689301</v>
      </c>
      <c r="E30">
        <v>7.6399503576512799</v>
      </c>
      <c r="F30">
        <v>416.02499999999998</v>
      </c>
      <c r="G30">
        <v>51.784481270498901</v>
      </c>
      <c r="H30">
        <v>55.185673478356399</v>
      </c>
      <c r="I30">
        <v>50.913359056690297</v>
      </c>
      <c r="J30">
        <v>49.227036282632902</v>
      </c>
      <c r="K30">
        <v>56.215921483097098</v>
      </c>
      <c r="L30">
        <v>2.0794415416798402</v>
      </c>
      <c r="M30" t="s">
        <v>309</v>
      </c>
      <c r="N30">
        <v>42</v>
      </c>
      <c r="O30" t="s">
        <v>310</v>
      </c>
      <c r="P30">
        <v>7.5119283696892998</v>
      </c>
    </row>
    <row r="31" spans="1:16" x14ac:dyDescent="0.3">
      <c r="A31" t="s">
        <v>185</v>
      </c>
      <c r="B31">
        <v>11</v>
      </c>
      <c r="C31">
        <v>41.9681300829264</v>
      </c>
      <c r="D31">
        <v>46.805830925231902</v>
      </c>
      <c r="E31">
        <v>4.8377008423054804</v>
      </c>
      <c r="F31">
        <v>652.65800000000002</v>
      </c>
      <c r="G31">
        <v>48.9106991086568</v>
      </c>
      <c r="H31">
        <v>51.408450704225402</v>
      </c>
      <c r="I31">
        <v>48.609525810811498</v>
      </c>
      <c r="J31">
        <v>45.628254049417301</v>
      </c>
      <c r="K31">
        <v>49.257142857142902</v>
      </c>
      <c r="L31">
        <v>2.3978952727983698</v>
      </c>
      <c r="M31" t="s">
        <v>216</v>
      </c>
      <c r="N31">
        <v>41.9</v>
      </c>
      <c r="O31" t="s">
        <v>217</v>
      </c>
      <c r="P31">
        <v>4.9058309252318999</v>
      </c>
    </row>
    <row r="32" spans="1:16" x14ac:dyDescent="0.3">
      <c r="A32" t="s">
        <v>201</v>
      </c>
      <c r="B32">
        <v>10</v>
      </c>
      <c r="C32">
        <v>41.011481909197897</v>
      </c>
      <c r="D32">
        <v>46.2418701179854</v>
      </c>
      <c r="E32">
        <v>5.2303882087874998</v>
      </c>
      <c r="F32">
        <v>489.55200000000002</v>
      </c>
      <c r="G32">
        <v>48.644982295866001</v>
      </c>
      <c r="H32">
        <v>52.357372018412597</v>
      </c>
      <c r="I32">
        <v>47.996568383979799</v>
      </c>
      <c r="J32">
        <v>45.368642675326001</v>
      </c>
      <c r="K32">
        <v>52.210670627213503</v>
      </c>
      <c r="L32">
        <v>2.3025850929940499</v>
      </c>
      <c r="M32" t="s">
        <v>218</v>
      </c>
      <c r="N32">
        <v>40.5</v>
      </c>
      <c r="O32" t="s">
        <v>219</v>
      </c>
      <c r="P32">
        <v>5.7418701179853997</v>
      </c>
    </row>
    <row r="33" spans="1:16" x14ac:dyDescent="0.3">
      <c r="A33" t="s">
        <v>185</v>
      </c>
      <c r="B33">
        <v>10</v>
      </c>
      <c r="C33">
        <v>40.880097753592601</v>
      </c>
      <c r="D33">
        <v>46.337265775583496</v>
      </c>
      <c r="E33">
        <v>5.4571680219909</v>
      </c>
      <c r="F33">
        <v>460.18900000000002</v>
      </c>
      <c r="G33">
        <v>49.168511448340801</v>
      </c>
      <c r="H33">
        <v>53.851998176568898</v>
      </c>
      <c r="I33">
        <v>48.377993656818902</v>
      </c>
      <c r="J33">
        <v>45.615274270348699</v>
      </c>
      <c r="K33">
        <v>56.3</v>
      </c>
      <c r="L33">
        <v>2.3025850929940499</v>
      </c>
      <c r="M33" t="s">
        <v>222</v>
      </c>
      <c r="N33">
        <v>41.1</v>
      </c>
      <c r="O33" t="s">
        <v>223</v>
      </c>
      <c r="P33">
        <v>5.2372657755835004</v>
      </c>
    </row>
    <row r="34" spans="1:16" x14ac:dyDescent="0.3">
      <c r="A34" t="s">
        <v>201</v>
      </c>
      <c r="B34">
        <v>6</v>
      </c>
      <c r="C34">
        <v>40.9478110889589</v>
      </c>
      <c r="D34">
        <v>46.736697626901901</v>
      </c>
      <c r="E34">
        <v>5.7888865379429202</v>
      </c>
      <c r="F34">
        <v>512.91600000000005</v>
      </c>
      <c r="G34">
        <v>47.401134552391497</v>
      </c>
      <c r="H34">
        <v>52.147964308928699</v>
      </c>
      <c r="I34">
        <v>47.080287024928303</v>
      </c>
      <c r="J34">
        <v>45.646240988671501</v>
      </c>
      <c r="K34">
        <v>50.934283907318999</v>
      </c>
      <c r="L34">
        <v>1.7917594692280501</v>
      </c>
      <c r="M34" t="s">
        <v>224</v>
      </c>
      <c r="N34">
        <v>40.9</v>
      </c>
      <c r="O34" t="s">
        <v>157</v>
      </c>
      <c r="P34">
        <v>5.8366976269019002</v>
      </c>
    </row>
    <row r="35" spans="1:16" x14ac:dyDescent="0.3">
      <c r="A35" t="s">
        <v>198</v>
      </c>
      <c r="B35">
        <v>13</v>
      </c>
      <c r="C35">
        <v>42.013431245033402</v>
      </c>
      <c r="D35">
        <v>47.590882412830702</v>
      </c>
      <c r="E35">
        <v>5.5774511677973404</v>
      </c>
      <c r="F35">
        <v>417.435</v>
      </c>
      <c r="G35">
        <v>48.969054845610202</v>
      </c>
      <c r="H35">
        <v>51.0406958682821</v>
      </c>
      <c r="I35">
        <v>48.468345813478599</v>
      </c>
      <c r="J35">
        <v>47.215890390921203</v>
      </c>
      <c r="K35">
        <v>49.773337033953197</v>
      </c>
      <c r="L35">
        <v>2.5649493574615398</v>
      </c>
      <c r="M35" t="s">
        <v>311</v>
      </c>
      <c r="N35">
        <v>42.3</v>
      </c>
      <c r="O35" t="s">
        <v>312</v>
      </c>
      <c r="P35">
        <v>5.2908824128307002</v>
      </c>
    </row>
    <row r="36" spans="1:16" x14ac:dyDescent="0.3">
      <c r="A36" t="s">
        <v>198</v>
      </c>
      <c r="B36">
        <v>13</v>
      </c>
      <c r="C36">
        <v>42.251348164740897</v>
      </c>
      <c r="D36">
        <v>47.941149167009797</v>
      </c>
      <c r="E36">
        <v>5.6898010022689496</v>
      </c>
      <c r="F36">
        <v>420.113</v>
      </c>
      <c r="G36">
        <v>48.562871725650702</v>
      </c>
      <c r="H36">
        <v>51.412078703991099</v>
      </c>
      <c r="I36">
        <v>48.011357853813401</v>
      </c>
      <c r="J36">
        <v>47.696781595474498</v>
      </c>
      <c r="K36">
        <v>49.587257295663299</v>
      </c>
      <c r="L36">
        <v>2.5649493574615398</v>
      </c>
      <c r="M36" t="s">
        <v>313</v>
      </c>
      <c r="N36">
        <v>41.2</v>
      </c>
      <c r="O36" t="s">
        <v>314</v>
      </c>
      <c r="P36">
        <v>6.7411491670097901</v>
      </c>
    </row>
    <row r="37" spans="1:16" x14ac:dyDescent="0.3">
      <c r="A37" t="s">
        <v>201</v>
      </c>
      <c r="B37">
        <v>12</v>
      </c>
      <c r="C37">
        <v>40.996058819274701</v>
      </c>
      <c r="D37">
        <v>46.186129858135601</v>
      </c>
      <c r="E37">
        <v>5.1900710388608804</v>
      </c>
      <c r="F37">
        <v>489.411</v>
      </c>
      <c r="G37">
        <v>48.4853548494903</v>
      </c>
      <c r="H37">
        <v>51.982378854625601</v>
      </c>
      <c r="I37">
        <v>47.496435730594797</v>
      </c>
      <c r="J37">
        <v>45.391738009226401</v>
      </c>
      <c r="K37">
        <v>51.451328379750898</v>
      </c>
      <c r="L37">
        <v>2.4849066497879999</v>
      </c>
      <c r="M37" t="s">
        <v>227</v>
      </c>
      <c r="N37">
        <v>41.2</v>
      </c>
      <c r="O37" t="s">
        <v>150</v>
      </c>
      <c r="P37">
        <v>4.9861298581355999</v>
      </c>
    </row>
    <row r="38" spans="1:16" x14ac:dyDescent="0.3">
      <c r="A38" t="s">
        <v>201</v>
      </c>
      <c r="B38">
        <v>8</v>
      </c>
      <c r="C38">
        <v>40.982875832027801</v>
      </c>
      <c r="D38">
        <v>49.707315038399003</v>
      </c>
      <c r="E38">
        <v>8.72443920637118</v>
      </c>
      <c r="F38">
        <v>431.52199999999999</v>
      </c>
      <c r="G38">
        <v>52.94645316127</v>
      </c>
      <c r="H38">
        <v>56.656842105263202</v>
      </c>
      <c r="I38">
        <v>52.223925631536297</v>
      </c>
      <c r="J38">
        <v>48.355160509399298</v>
      </c>
      <c r="K38">
        <v>56.281064887315303</v>
      </c>
      <c r="L38">
        <v>2.0794415416798402</v>
      </c>
      <c r="M38" t="s">
        <v>228</v>
      </c>
      <c r="N38">
        <v>41.3</v>
      </c>
      <c r="O38" t="s">
        <v>151</v>
      </c>
      <c r="P38">
        <v>8.4073150383990107</v>
      </c>
    </row>
    <row r="39" spans="1:16" x14ac:dyDescent="0.3">
      <c r="A39" t="s">
        <v>201</v>
      </c>
      <c r="B39">
        <v>11</v>
      </c>
      <c r="C39">
        <v>40.980227533090101</v>
      </c>
      <c r="D39">
        <v>46.210248688850903</v>
      </c>
      <c r="E39">
        <v>5.2300211557608298</v>
      </c>
      <c r="F39">
        <v>494.79500000000002</v>
      </c>
      <c r="G39">
        <v>48.7548121354559</v>
      </c>
      <c r="H39">
        <v>52.336762826978699</v>
      </c>
      <c r="I39">
        <v>48.1901863261822</v>
      </c>
      <c r="J39">
        <v>44.955734054301999</v>
      </c>
      <c r="K39">
        <v>50.681888624857898</v>
      </c>
      <c r="L39">
        <v>2.3978952727983698</v>
      </c>
      <c r="M39" t="s">
        <v>229</v>
      </c>
      <c r="N39">
        <v>41.3</v>
      </c>
      <c r="O39" t="s">
        <v>230</v>
      </c>
      <c r="P39">
        <v>4.9102486888509098</v>
      </c>
    </row>
    <row r="40" spans="1:16" x14ac:dyDescent="0.3">
      <c r="A40" t="s">
        <v>315</v>
      </c>
      <c r="B40">
        <v>13</v>
      </c>
      <c r="C40">
        <v>46.132319433874798</v>
      </c>
      <c r="D40">
        <v>47.2610604858383</v>
      </c>
      <c r="E40">
        <v>1.1287410519635099</v>
      </c>
      <c r="F40">
        <v>405.81400000000002</v>
      </c>
      <c r="G40">
        <v>49.037865406436097</v>
      </c>
      <c r="H40">
        <v>52.304434479322403</v>
      </c>
      <c r="I40">
        <v>48.403695058073303</v>
      </c>
      <c r="J40">
        <v>45.967467211718599</v>
      </c>
      <c r="K40">
        <v>50.8443210733287</v>
      </c>
      <c r="L40">
        <v>2.5649493574615398</v>
      </c>
      <c r="M40" t="s">
        <v>316</v>
      </c>
      <c r="N40">
        <v>46.2</v>
      </c>
      <c r="O40" t="s">
        <v>30</v>
      </c>
      <c r="P40">
        <v>1.0610604858382999</v>
      </c>
    </row>
    <row r="41" spans="1:16" x14ac:dyDescent="0.3">
      <c r="A41" t="s">
        <v>185</v>
      </c>
      <c r="B41">
        <v>12</v>
      </c>
      <c r="C41">
        <v>42.319451714383298</v>
      </c>
      <c r="D41">
        <v>47.514381570118502</v>
      </c>
      <c r="E41">
        <v>5.1949298557351904</v>
      </c>
      <c r="F41">
        <v>558.875</v>
      </c>
      <c r="G41">
        <v>50.707070707070699</v>
      </c>
      <c r="H41">
        <v>53.734494589601503</v>
      </c>
      <c r="I41">
        <v>50.188479457856801</v>
      </c>
      <c r="J41">
        <v>46.715361125714502</v>
      </c>
      <c r="K41">
        <v>53.216666666666697</v>
      </c>
      <c r="L41">
        <v>2.4849066497879999</v>
      </c>
      <c r="M41" t="s">
        <v>231</v>
      </c>
      <c r="N41">
        <v>40.549999999999997</v>
      </c>
      <c r="O41" t="s">
        <v>232</v>
      </c>
      <c r="P41">
        <v>6.9643815701185003</v>
      </c>
    </row>
    <row r="42" spans="1:16" x14ac:dyDescent="0.3">
      <c r="A42" t="s">
        <v>185</v>
      </c>
      <c r="B42">
        <v>8</v>
      </c>
      <c r="C42">
        <v>41.363641419166299</v>
      </c>
      <c r="D42">
        <v>47.182213064417802</v>
      </c>
      <c r="E42">
        <v>5.81857164525149</v>
      </c>
      <c r="F42">
        <v>444.55099999999999</v>
      </c>
      <c r="G42">
        <v>48.393993356566597</v>
      </c>
      <c r="H42">
        <v>54.289834174477299</v>
      </c>
      <c r="I42">
        <v>47.976888074115301</v>
      </c>
      <c r="J42">
        <v>46.226787036143001</v>
      </c>
      <c r="K42">
        <v>46</v>
      </c>
      <c r="L42">
        <v>2.0794415416798402</v>
      </c>
      <c r="M42" t="s">
        <v>317</v>
      </c>
      <c r="N42">
        <v>41.4</v>
      </c>
      <c r="O42" t="s">
        <v>318</v>
      </c>
      <c r="P42">
        <v>5.7822130644177996</v>
      </c>
    </row>
    <row r="43" spans="1:16" x14ac:dyDescent="0.3">
      <c r="A43" t="s">
        <v>198</v>
      </c>
      <c r="B43">
        <v>15</v>
      </c>
      <c r="C43">
        <v>41.992836076392301</v>
      </c>
      <c r="D43">
        <v>45.403381840411903</v>
      </c>
      <c r="E43">
        <v>3.4105457640196</v>
      </c>
      <c r="F43">
        <v>634.68399999999997</v>
      </c>
      <c r="G43">
        <v>45.344996990161803</v>
      </c>
      <c r="H43">
        <v>48.5005379236148</v>
      </c>
      <c r="I43">
        <v>45.0147329539422</v>
      </c>
      <c r="J43">
        <v>45.007926455241403</v>
      </c>
      <c r="K43">
        <v>47.663574705765001</v>
      </c>
      <c r="L43">
        <v>2.7080502011022101</v>
      </c>
      <c r="M43" t="s">
        <v>233</v>
      </c>
      <c r="N43">
        <v>41.9</v>
      </c>
      <c r="O43" t="s">
        <v>21</v>
      </c>
      <c r="P43">
        <v>3.5033818404119001</v>
      </c>
    </row>
    <row r="44" spans="1:16" x14ac:dyDescent="0.3">
      <c r="A44" t="s">
        <v>185</v>
      </c>
      <c r="B44">
        <v>10</v>
      </c>
      <c r="C44">
        <v>40.5384958626965</v>
      </c>
      <c r="D44">
        <v>47.127692477945203</v>
      </c>
      <c r="E44">
        <v>6.5891966152486399</v>
      </c>
      <c r="F44">
        <v>352.41699999999997</v>
      </c>
      <c r="G44">
        <v>48.649941717844797</v>
      </c>
      <c r="H44">
        <v>53.540952519874601</v>
      </c>
      <c r="I44">
        <v>47.598883547178602</v>
      </c>
      <c r="J44">
        <v>46.390745349723502</v>
      </c>
      <c r="K44">
        <v>50.3705882352941</v>
      </c>
      <c r="L44">
        <v>2.3025850929940499</v>
      </c>
      <c r="M44" t="s">
        <v>234</v>
      </c>
      <c r="N44">
        <v>40.6</v>
      </c>
      <c r="O44" t="s">
        <v>235</v>
      </c>
      <c r="P44">
        <v>6.5276924779451901</v>
      </c>
    </row>
    <row r="45" spans="1:16" x14ac:dyDescent="0.3">
      <c r="A45" t="s">
        <v>198</v>
      </c>
      <c r="B45">
        <v>8</v>
      </c>
      <c r="C45">
        <v>40.079627772865898</v>
      </c>
      <c r="D45">
        <v>48.743235458005501</v>
      </c>
      <c r="E45">
        <v>8.6636076851396595</v>
      </c>
      <c r="F45">
        <v>529.41499999999996</v>
      </c>
      <c r="G45">
        <v>55.4459015771194</v>
      </c>
      <c r="H45">
        <v>55.740865709052301</v>
      </c>
      <c r="I45">
        <v>55.352902061366002</v>
      </c>
      <c r="J45">
        <v>48.002408101962601</v>
      </c>
      <c r="K45">
        <v>60.5</v>
      </c>
      <c r="L45">
        <v>2.0794415416798402</v>
      </c>
      <c r="M45" t="s">
        <v>346</v>
      </c>
      <c r="N45">
        <v>39.268500000000003</v>
      </c>
      <c r="O45" t="s">
        <v>347</v>
      </c>
      <c r="P45">
        <v>9.4747354580054992</v>
      </c>
    </row>
    <row r="46" spans="1:16" x14ac:dyDescent="0.3">
      <c r="A46" t="s">
        <v>185</v>
      </c>
      <c r="B46">
        <v>9</v>
      </c>
      <c r="C46">
        <v>41.473750216190801</v>
      </c>
      <c r="D46">
        <v>49.428164176926799</v>
      </c>
      <c r="E46">
        <v>7.9544139607359599</v>
      </c>
      <c r="F46">
        <v>356.39600000000002</v>
      </c>
      <c r="G46">
        <v>49.891350779117097</v>
      </c>
      <c r="H46">
        <v>53.892881587953497</v>
      </c>
      <c r="I46">
        <v>48.836977387749002</v>
      </c>
      <c r="J46">
        <v>49.227614490772403</v>
      </c>
      <c r="K46">
        <v>46.858333333333299</v>
      </c>
      <c r="L46">
        <v>2.19722457733622</v>
      </c>
      <c r="M46" t="s">
        <v>237</v>
      </c>
      <c r="N46">
        <v>41.5</v>
      </c>
      <c r="O46" t="s">
        <v>238</v>
      </c>
      <c r="P46">
        <v>7.9281641769268001</v>
      </c>
    </row>
    <row r="47" spans="1:16" x14ac:dyDescent="0.3">
      <c r="A47" t="s">
        <v>267</v>
      </c>
      <c r="B47">
        <v>4</v>
      </c>
      <c r="C47">
        <v>40.4645235367962</v>
      </c>
      <c r="D47">
        <v>40.420161588124799</v>
      </c>
      <c r="E47">
        <v>-4.4361948671473E-2</v>
      </c>
      <c r="F47">
        <v>246.429</v>
      </c>
      <c r="G47">
        <v>42.174295890338897</v>
      </c>
      <c r="H47">
        <v>40.0724295386553</v>
      </c>
      <c r="I47">
        <v>42.512723571324699</v>
      </c>
      <c r="J47">
        <v>39.636609134671801</v>
      </c>
      <c r="K47">
        <v>38.235294117647101</v>
      </c>
      <c r="L47">
        <v>1.3862943611198899</v>
      </c>
      <c r="M47" t="s">
        <v>348</v>
      </c>
      <c r="N47">
        <v>39.345100000000002</v>
      </c>
      <c r="O47" t="s">
        <v>349</v>
      </c>
      <c r="P47">
        <v>1.0750615881248</v>
      </c>
    </row>
    <row r="48" spans="1:16" x14ac:dyDescent="0.3">
      <c r="A48" t="s">
        <v>185</v>
      </c>
      <c r="B48">
        <v>10</v>
      </c>
      <c r="C48">
        <v>41.220990818926801</v>
      </c>
      <c r="D48">
        <v>46.911065206487599</v>
      </c>
      <c r="E48">
        <v>5.6900743875607898</v>
      </c>
      <c r="F48">
        <v>420.67899999999997</v>
      </c>
      <c r="G48">
        <v>48.586326246235402</v>
      </c>
      <c r="H48">
        <v>53.747508881379403</v>
      </c>
      <c r="I48">
        <v>47.941224791555399</v>
      </c>
      <c r="J48">
        <v>46.308863639301499</v>
      </c>
      <c r="K48">
        <v>53.291239147592698</v>
      </c>
      <c r="L48">
        <v>2.3025850929940499</v>
      </c>
      <c r="M48" t="s">
        <v>239</v>
      </c>
      <c r="N48">
        <v>41.3</v>
      </c>
      <c r="O48" t="s">
        <v>240</v>
      </c>
      <c r="P48">
        <v>5.6110652064876003</v>
      </c>
    </row>
    <row r="49" spans="1:16" x14ac:dyDescent="0.3">
      <c r="A49" t="s">
        <v>201</v>
      </c>
      <c r="B49">
        <v>9</v>
      </c>
      <c r="C49">
        <v>40.757650965016303</v>
      </c>
      <c r="D49">
        <v>45.835316515944797</v>
      </c>
      <c r="E49">
        <v>5.0776655509285096</v>
      </c>
      <c r="F49">
        <v>449.61399999999998</v>
      </c>
      <c r="G49">
        <v>47.974770868236902</v>
      </c>
      <c r="H49">
        <v>51.958362738179297</v>
      </c>
      <c r="I49">
        <v>47.255203240676103</v>
      </c>
      <c r="J49">
        <v>45.211751459166301</v>
      </c>
      <c r="K49">
        <v>52.325023969319297</v>
      </c>
      <c r="L49">
        <v>2.19722457733622</v>
      </c>
      <c r="M49" t="s">
        <v>241</v>
      </c>
      <c r="N49">
        <v>41.1</v>
      </c>
      <c r="O49" t="s">
        <v>242</v>
      </c>
      <c r="P49">
        <v>4.7353165159447999</v>
      </c>
    </row>
    <row r="50" spans="1:16" x14ac:dyDescent="0.3">
      <c r="A50" t="s">
        <v>198</v>
      </c>
      <c r="B50">
        <v>15</v>
      </c>
      <c r="C50">
        <v>41.889985644829899</v>
      </c>
      <c r="D50">
        <v>46.5242924809206</v>
      </c>
      <c r="E50">
        <v>4.6343068360906798</v>
      </c>
      <c r="F50">
        <v>545.745</v>
      </c>
      <c r="G50">
        <v>48.096092171675103</v>
      </c>
      <c r="H50">
        <v>50.7904401980093</v>
      </c>
      <c r="I50">
        <v>47.369370832543801</v>
      </c>
      <c r="J50">
        <v>45.928634236565202</v>
      </c>
      <c r="K50">
        <v>48.561160946972798</v>
      </c>
      <c r="L50">
        <v>2.7080502011022101</v>
      </c>
      <c r="M50" t="s">
        <v>326</v>
      </c>
      <c r="N50">
        <v>42.7</v>
      </c>
      <c r="O50" t="s">
        <v>327</v>
      </c>
      <c r="P50">
        <v>3.8242924809206</v>
      </c>
    </row>
    <row r="51" spans="1:16" x14ac:dyDescent="0.3">
      <c r="A51" t="s">
        <v>201</v>
      </c>
      <c r="B51">
        <v>10</v>
      </c>
      <c r="C51">
        <v>40.789275961681298</v>
      </c>
      <c r="D51">
        <v>46.235147059133503</v>
      </c>
      <c r="E51">
        <v>5.4458710974522502</v>
      </c>
      <c r="F51">
        <v>474.40100000000001</v>
      </c>
      <c r="G51">
        <v>48.035719822641198</v>
      </c>
      <c r="H51">
        <v>52.059430458109802</v>
      </c>
      <c r="I51">
        <v>47.433602849254001</v>
      </c>
      <c r="J51">
        <v>45.562642408590698</v>
      </c>
      <c r="K51">
        <v>50.433118452860597</v>
      </c>
      <c r="L51">
        <v>2.3025850929940499</v>
      </c>
      <c r="M51" t="s">
        <v>350</v>
      </c>
      <c r="N51">
        <v>40.799999999999997</v>
      </c>
      <c r="O51" t="s">
        <v>351</v>
      </c>
      <c r="P51">
        <v>5.4351470591335103</v>
      </c>
    </row>
    <row r="52" spans="1:16" x14ac:dyDescent="0.3">
      <c r="A52" t="s">
        <v>201</v>
      </c>
      <c r="B52">
        <v>9</v>
      </c>
      <c r="C52">
        <v>40.743088809725101</v>
      </c>
      <c r="D52">
        <v>46.256389399052303</v>
      </c>
      <c r="E52">
        <v>5.5133005893271898</v>
      </c>
      <c r="F52">
        <v>472.07100000000003</v>
      </c>
      <c r="G52">
        <v>48.0273503746415</v>
      </c>
      <c r="H52">
        <v>52.181952662721898</v>
      </c>
      <c r="I52">
        <v>47.475346039888599</v>
      </c>
      <c r="J52">
        <v>45.585327168048799</v>
      </c>
      <c r="K52">
        <v>50</v>
      </c>
      <c r="L52">
        <v>2.19722457733622</v>
      </c>
      <c r="M52" t="s">
        <v>243</v>
      </c>
      <c r="N52">
        <v>41.5</v>
      </c>
      <c r="O52" t="s">
        <v>244</v>
      </c>
      <c r="P52">
        <v>4.7563893990523001</v>
      </c>
    </row>
    <row r="53" spans="1:16" x14ac:dyDescent="0.3">
      <c r="A53" t="s">
        <v>185</v>
      </c>
      <c r="B53">
        <v>8</v>
      </c>
      <c r="C53">
        <v>41.705641918544899</v>
      </c>
      <c r="D53">
        <v>51.488992744405898</v>
      </c>
      <c r="E53">
        <v>9.7833508258609996</v>
      </c>
      <c r="F53">
        <v>419.81400000000002</v>
      </c>
      <c r="G53">
        <v>52.120689104100698</v>
      </c>
      <c r="H53">
        <v>56.0939504588967</v>
      </c>
      <c r="I53">
        <v>51.478973849307401</v>
      </c>
      <c r="J53">
        <v>51.307090286022799</v>
      </c>
      <c r="K53">
        <v>52.1219421793921</v>
      </c>
      <c r="L53">
        <v>2.0794415416798402</v>
      </c>
      <c r="M53" t="s">
        <v>328</v>
      </c>
      <c r="N53">
        <v>41.9</v>
      </c>
      <c r="O53" t="s">
        <v>329</v>
      </c>
      <c r="P53">
        <v>9.5889927444059104</v>
      </c>
    </row>
    <row r="54" spans="1:16" x14ac:dyDescent="0.3">
      <c r="A54" t="s">
        <v>185</v>
      </c>
      <c r="B54">
        <v>8</v>
      </c>
      <c r="C54">
        <v>41.3948291661737</v>
      </c>
      <c r="D54">
        <v>51.381285117418201</v>
      </c>
      <c r="E54">
        <v>9.9864559512445208</v>
      </c>
      <c r="F54">
        <v>388.69600000000003</v>
      </c>
      <c r="G54">
        <v>52.137187537021703</v>
      </c>
      <c r="H54">
        <v>56.232336029626701</v>
      </c>
      <c r="I54">
        <v>51.459227467811203</v>
      </c>
      <c r="J54">
        <v>51.171595144042101</v>
      </c>
      <c r="K54">
        <v>54.628571428571398</v>
      </c>
      <c r="L54">
        <v>2.0794415416798402</v>
      </c>
      <c r="M54" t="s">
        <v>358</v>
      </c>
      <c r="N54">
        <v>41.608800000000002</v>
      </c>
      <c r="O54" t="s">
        <v>359</v>
      </c>
      <c r="P54">
        <v>9.7724851174181904</v>
      </c>
    </row>
    <row r="55" spans="1:16" x14ac:dyDescent="0.3">
      <c r="A55" t="s">
        <v>201</v>
      </c>
      <c r="B55">
        <v>11</v>
      </c>
      <c r="C55">
        <v>40.893747679879802</v>
      </c>
      <c r="D55">
        <v>46.113706087706603</v>
      </c>
      <c r="E55">
        <v>5.21995840782684</v>
      </c>
      <c r="F55">
        <v>491.548</v>
      </c>
      <c r="G55">
        <v>48.022169852491899</v>
      </c>
      <c r="H55">
        <v>52.288904396371201</v>
      </c>
      <c r="I55">
        <v>47.678548319841298</v>
      </c>
      <c r="J55">
        <v>44.910577677942101</v>
      </c>
      <c r="K55">
        <v>50.829499512059101</v>
      </c>
      <c r="L55">
        <v>2.3978952727983698</v>
      </c>
      <c r="M55" t="s">
        <v>245</v>
      </c>
      <c r="N55">
        <v>40.1</v>
      </c>
      <c r="O55" t="s">
        <v>246</v>
      </c>
      <c r="P55">
        <v>6.0137060877066002</v>
      </c>
    </row>
    <row r="56" spans="1:16" x14ac:dyDescent="0.3">
      <c r="A56" t="s">
        <v>270</v>
      </c>
      <c r="B56">
        <v>7</v>
      </c>
      <c r="C56">
        <v>41.366800659033402</v>
      </c>
      <c r="D56">
        <v>39.721927547680799</v>
      </c>
      <c r="E56">
        <v>-1.6448731113525199</v>
      </c>
      <c r="F56">
        <v>221.52500000000001</v>
      </c>
      <c r="G56">
        <v>39.082032072056897</v>
      </c>
      <c r="H56">
        <v>41.747572815533999</v>
      </c>
      <c r="I56">
        <v>38.439814568124902</v>
      </c>
      <c r="J56">
        <v>39.896670823587598</v>
      </c>
      <c r="K56">
        <v>38.755555555555603</v>
      </c>
      <c r="L56">
        <v>1.9459101490553099</v>
      </c>
      <c r="M56" t="s">
        <v>330</v>
      </c>
      <c r="N56">
        <v>41.5</v>
      </c>
      <c r="O56" t="s">
        <v>331</v>
      </c>
      <c r="P56">
        <v>-1.7780724523192</v>
      </c>
    </row>
    <row r="57" spans="1:16" x14ac:dyDescent="0.3">
      <c r="A57" t="s">
        <v>201</v>
      </c>
      <c r="B57">
        <v>7</v>
      </c>
      <c r="C57">
        <v>41.245230240206702</v>
      </c>
      <c r="D57">
        <v>49.134586225367499</v>
      </c>
      <c r="E57">
        <v>7.8893559851608002</v>
      </c>
      <c r="F57">
        <v>352.83699999999999</v>
      </c>
      <c r="G57">
        <v>50.941913646162803</v>
      </c>
      <c r="H57">
        <v>54.710406152367199</v>
      </c>
      <c r="I57">
        <v>49.973877347928799</v>
      </c>
      <c r="J57">
        <v>48.838735636732999</v>
      </c>
      <c r="K57">
        <v>50.72</v>
      </c>
      <c r="L57">
        <v>1.9459101490553099</v>
      </c>
      <c r="M57" t="s">
        <v>247</v>
      </c>
      <c r="N57">
        <v>43.2</v>
      </c>
      <c r="O57" t="s">
        <v>248</v>
      </c>
      <c r="P57">
        <v>5.9345862253675001</v>
      </c>
    </row>
    <row r="58" spans="1:16" x14ac:dyDescent="0.3">
      <c r="A58" t="s">
        <v>267</v>
      </c>
      <c r="B58">
        <v>7</v>
      </c>
      <c r="C58">
        <v>44.409575179574297</v>
      </c>
      <c r="D58">
        <v>43.239519439192001</v>
      </c>
      <c r="E58">
        <v>-1.17005574038226</v>
      </c>
      <c r="F58">
        <v>346.928</v>
      </c>
      <c r="G58">
        <v>41.235552960764601</v>
      </c>
      <c r="H58">
        <v>40.2182653647329</v>
      </c>
      <c r="I58">
        <v>41.0478303407791</v>
      </c>
      <c r="J58">
        <v>43.968007546131602</v>
      </c>
      <c r="K58">
        <v>40.125021118432201</v>
      </c>
      <c r="L58">
        <v>1.9459101490553099</v>
      </c>
      <c r="M58" t="s">
        <v>332</v>
      </c>
      <c r="N58">
        <v>44.5</v>
      </c>
      <c r="O58" t="s">
        <v>333</v>
      </c>
      <c r="P58">
        <v>-1.2604805608080101</v>
      </c>
    </row>
    <row r="59" spans="1:16" x14ac:dyDescent="0.3">
      <c r="A59" t="s">
        <v>267</v>
      </c>
      <c r="B59">
        <v>10</v>
      </c>
      <c r="C59">
        <v>44.183805999373398</v>
      </c>
      <c r="D59">
        <v>42.8983036286619</v>
      </c>
      <c r="E59">
        <v>-1.28550237071155</v>
      </c>
      <c r="F59">
        <v>453.96899999999999</v>
      </c>
      <c r="G59">
        <v>42.321625813393197</v>
      </c>
      <c r="H59">
        <v>43.692014907620297</v>
      </c>
      <c r="I59">
        <v>42.218448995898697</v>
      </c>
      <c r="J59">
        <v>43.259155272563198</v>
      </c>
      <c r="K59">
        <v>39.677219118559897</v>
      </c>
      <c r="L59">
        <v>2.3025850929940499</v>
      </c>
      <c r="M59" t="s">
        <v>336</v>
      </c>
      <c r="N59">
        <v>43</v>
      </c>
      <c r="O59" t="s">
        <v>164</v>
      </c>
      <c r="P59">
        <v>-0.1016963713381</v>
      </c>
    </row>
    <row r="60" spans="1:16" x14ac:dyDescent="0.3">
      <c r="A60" t="s">
        <v>185</v>
      </c>
      <c r="B60">
        <v>11</v>
      </c>
      <c r="C60">
        <v>41.189468692369303</v>
      </c>
      <c r="D60">
        <v>48.340843269860599</v>
      </c>
      <c r="E60">
        <v>7.1513745774912998</v>
      </c>
      <c r="F60">
        <v>380.16300000000001</v>
      </c>
      <c r="G60">
        <v>48.860748948223403</v>
      </c>
      <c r="H60">
        <v>53.0487344163204</v>
      </c>
      <c r="I60">
        <v>48.1912799423081</v>
      </c>
      <c r="J60">
        <v>48.100934924344898</v>
      </c>
      <c r="K60">
        <v>50.706249999999997</v>
      </c>
      <c r="L60">
        <v>2.3978952727983698</v>
      </c>
      <c r="M60" t="s">
        <v>249</v>
      </c>
      <c r="N60">
        <v>41.2</v>
      </c>
      <c r="O60" t="s">
        <v>26</v>
      </c>
      <c r="P60">
        <v>7.1408432698605999</v>
      </c>
    </row>
    <row r="61" spans="1:16" x14ac:dyDescent="0.3">
      <c r="A61" t="s">
        <v>201</v>
      </c>
      <c r="B61">
        <v>8</v>
      </c>
      <c r="C61">
        <v>40.769126153246603</v>
      </c>
      <c r="D61">
        <v>46.800815623231202</v>
      </c>
      <c r="E61">
        <v>6.0316894699845696</v>
      </c>
      <c r="F61">
        <v>439.90899999999999</v>
      </c>
      <c r="G61">
        <v>48.222194965725002</v>
      </c>
      <c r="H61">
        <v>51.7750115260489</v>
      </c>
      <c r="I61">
        <v>47.669562713003401</v>
      </c>
      <c r="J61">
        <v>46.089270181303398</v>
      </c>
      <c r="K61">
        <v>50.581059390048203</v>
      </c>
      <c r="L61">
        <v>2.0794415416798402</v>
      </c>
      <c r="M61" t="s">
        <v>252</v>
      </c>
      <c r="N61">
        <v>41.1</v>
      </c>
      <c r="O61" t="s">
        <v>253</v>
      </c>
      <c r="P61">
        <v>5.7008156232312004</v>
      </c>
    </row>
    <row r="62" spans="1:16" x14ac:dyDescent="0.3">
      <c r="A62" t="s">
        <v>270</v>
      </c>
      <c r="B62">
        <v>7</v>
      </c>
      <c r="C62">
        <v>42.456630346504603</v>
      </c>
      <c r="D62">
        <v>39.926971762414802</v>
      </c>
      <c r="E62">
        <v>-2.5296585840897801</v>
      </c>
      <c r="F62">
        <v>225.94</v>
      </c>
      <c r="G62">
        <v>39.472932211462101</v>
      </c>
      <c r="H62">
        <v>42.0074349442379</v>
      </c>
      <c r="I62">
        <v>38.263834851467003</v>
      </c>
      <c r="J62">
        <v>40.102485424976997</v>
      </c>
      <c r="K62">
        <v>39.669142471303203</v>
      </c>
      <c r="L62">
        <v>1.9459101490553099</v>
      </c>
      <c r="M62" t="s">
        <v>339</v>
      </c>
      <c r="N62">
        <v>42.4</v>
      </c>
      <c r="O62" t="s">
        <v>340</v>
      </c>
      <c r="P62">
        <v>-2.4730282375852002</v>
      </c>
    </row>
    <row r="63" spans="1:16" x14ac:dyDescent="0.3">
      <c r="A63" t="s">
        <v>198</v>
      </c>
      <c r="B63">
        <v>19</v>
      </c>
      <c r="C63">
        <v>41.652520020635698</v>
      </c>
      <c r="D63">
        <v>45.773599516464401</v>
      </c>
      <c r="E63">
        <v>4.1210794958286199</v>
      </c>
      <c r="F63">
        <v>782.56899999999996</v>
      </c>
      <c r="G63">
        <v>47.130685070404098</v>
      </c>
      <c r="H63">
        <v>50.434263131289903</v>
      </c>
      <c r="I63">
        <v>46.299569164377601</v>
      </c>
      <c r="J63">
        <v>45.358087086565803</v>
      </c>
      <c r="K63">
        <v>47.996572306601301</v>
      </c>
      <c r="L63">
        <v>2.9444389791664398</v>
      </c>
      <c r="M63" t="s">
        <v>256</v>
      </c>
      <c r="N63">
        <v>42</v>
      </c>
      <c r="O63" t="s">
        <v>257</v>
      </c>
      <c r="P63">
        <v>3.7735995164644001</v>
      </c>
    </row>
    <row r="64" spans="1:16" x14ac:dyDescent="0.3">
      <c r="A64" t="s">
        <v>185</v>
      </c>
      <c r="B64">
        <v>9</v>
      </c>
      <c r="C64">
        <v>41.872502271096998</v>
      </c>
      <c r="D64">
        <v>49.149395771703198</v>
      </c>
      <c r="E64">
        <v>7.2768935006062501</v>
      </c>
      <c r="F64">
        <v>576.35500000000002</v>
      </c>
      <c r="G64">
        <v>50.560073804925104</v>
      </c>
      <c r="H64">
        <v>55.2052676210904</v>
      </c>
      <c r="I64">
        <v>50.285732579917102</v>
      </c>
      <c r="J64">
        <v>46.515768911414803</v>
      </c>
      <c r="K64">
        <v>52.306577039673101</v>
      </c>
      <c r="L64">
        <v>2.19722457733622</v>
      </c>
      <c r="M64" t="s">
        <v>258</v>
      </c>
      <c r="N64">
        <v>41.6</v>
      </c>
      <c r="O64" t="s">
        <v>23</v>
      </c>
      <c r="P64">
        <v>7.5493957717031996</v>
      </c>
    </row>
    <row r="65" spans="1:16" x14ac:dyDescent="0.3">
      <c r="A65" t="s">
        <v>201</v>
      </c>
      <c r="B65">
        <v>10</v>
      </c>
      <c r="C65">
        <v>40.803146277425</v>
      </c>
      <c r="D65">
        <v>46.008568919967999</v>
      </c>
      <c r="E65">
        <v>5.2054226425430397</v>
      </c>
      <c r="F65">
        <v>511.38299999999998</v>
      </c>
      <c r="G65">
        <v>48.187796167845597</v>
      </c>
      <c r="H65">
        <v>51.276567303836401</v>
      </c>
      <c r="I65">
        <v>47.817122556224</v>
      </c>
      <c r="J65">
        <v>45.365730130794297</v>
      </c>
      <c r="K65">
        <v>52.000902662855403</v>
      </c>
      <c r="L65">
        <v>2.3025850929940499</v>
      </c>
      <c r="M65" t="s">
        <v>259</v>
      </c>
      <c r="N65">
        <v>41.2</v>
      </c>
      <c r="O65" t="s">
        <v>260</v>
      </c>
      <c r="P65">
        <v>4.8085689199679997</v>
      </c>
    </row>
    <row r="66" spans="1:16" x14ac:dyDescent="0.3">
      <c r="A66" t="s">
        <v>267</v>
      </c>
      <c r="B66">
        <v>7</v>
      </c>
      <c r="C66">
        <v>44.274292690920802</v>
      </c>
      <c r="D66">
        <v>43.9715879645154</v>
      </c>
      <c r="E66">
        <v>-0.30270472640535101</v>
      </c>
      <c r="F66">
        <v>295.22699999999998</v>
      </c>
      <c r="G66">
        <v>41.480993369301103</v>
      </c>
      <c r="H66">
        <v>41.154188948306597</v>
      </c>
      <c r="I66">
        <v>41.569676773314498</v>
      </c>
      <c r="J66">
        <v>44.787394776602603</v>
      </c>
      <c r="K66">
        <v>40.512500000000003</v>
      </c>
      <c r="L66">
        <v>1.9459101490553099</v>
      </c>
      <c r="M66" t="s">
        <v>341</v>
      </c>
      <c r="N66">
        <v>44.5</v>
      </c>
      <c r="O66" t="s">
        <v>342</v>
      </c>
      <c r="P66">
        <v>-0.52841203548460003</v>
      </c>
    </row>
    <row r="67" spans="1:16" x14ac:dyDescent="0.3">
      <c r="A67" t="s">
        <v>270</v>
      </c>
      <c r="B67">
        <v>7</v>
      </c>
      <c r="C67">
        <v>41.357868961748302</v>
      </c>
      <c r="D67">
        <v>38.014941098509198</v>
      </c>
      <c r="E67">
        <v>-3.3429278632390802</v>
      </c>
      <c r="F67">
        <v>209.75700000000001</v>
      </c>
      <c r="G67">
        <v>37.737384698860602</v>
      </c>
      <c r="H67">
        <v>39.598908271033601</v>
      </c>
      <c r="I67">
        <v>37.156978459722602</v>
      </c>
      <c r="J67">
        <v>38.074113489534199</v>
      </c>
      <c r="K67">
        <v>36.1666666666667</v>
      </c>
      <c r="L67">
        <v>1.9459101490553099</v>
      </c>
      <c r="M67" t="s">
        <v>343</v>
      </c>
      <c r="N67">
        <v>41.1</v>
      </c>
      <c r="O67" t="s">
        <v>344</v>
      </c>
      <c r="P67">
        <v>-3.0850589014907999</v>
      </c>
    </row>
    <row r="68" spans="1:16" x14ac:dyDescent="0.3">
      <c r="A68" t="s">
        <v>185</v>
      </c>
      <c r="B68">
        <v>11</v>
      </c>
      <c r="C68">
        <v>41.0741077958914</v>
      </c>
      <c r="D68">
        <v>48.496874870218903</v>
      </c>
      <c r="E68">
        <v>7.4227670743274698</v>
      </c>
      <c r="F68">
        <v>385.26400000000001</v>
      </c>
      <c r="G68">
        <v>48.834015604772397</v>
      </c>
      <c r="H68">
        <v>52.603904055319497</v>
      </c>
      <c r="I68">
        <v>47.8931216155353</v>
      </c>
      <c r="J68">
        <v>48.354617258433599</v>
      </c>
      <c r="K68">
        <v>52.555768005098798</v>
      </c>
      <c r="L68">
        <v>2.3978952727983698</v>
      </c>
      <c r="M68" t="s">
        <v>261</v>
      </c>
      <c r="N68">
        <v>41.3</v>
      </c>
      <c r="O68" t="s">
        <v>262</v>
      </c>
      <c r="P68">
        <v>7.1968748702188998</v>
      </c>
    </row>
    <row r="69" spans="1:16" x14ac:dyDescent="0.3">
      <c r="A69" t="s">
        <v>263</v>
      </c>
      <c r="B69">
        <v>7</v>
      </c>
      <c r="C69">
        <v>40.072647212304702</v>
      </c>
      <c r="D69">
        <v>37.054455577679697</v>
      </c>
      <c r="E69">
        <v>-3.0181916346250199</v>
      </c>
      <c r="F69">
        <v>187.327</v>
      </c>
      <c r="G69">
        <v>37.174543653601198</v>
      </c>
      <c r="H69">
        <v>38.9789736279401</v>
      </c>
      <c r="I69">
        <v>36.790205006015697</v>
      </c>
      <c r="J69">
        <v>37.002546046746303</v>
      </c>
      <c r="K69">
        <v>36.343283582089597</v>
      </c>
      <c r="L69">
        <v>1.9459101490553099</v>
      </c>
      <c r="M69" t="s">
        <v>264</v>
      </c>
      <c r="N69">
        <v>40.5</v>
      </c>
      <c r="O69" t="s">
        <v>167</v>
      </c>
      <c r="P69">
        <v>-3.4455444223203</v>
      </c>
    </row>
  </sheetData>
  <conditionalFormatting sqref="A1:A1048576">
    <cfRule type="cellIs" dxfId="15" priority="7" operator="equal">
      <formula>"primate"</formula>
    </cfRule>
    <cfRule type="cellIs" dxfId="14" priority="6" operator="equal">
      <formula>"reptile"</formula>
    </cfRule>
    <cfRule type="cellIs" dxfId="13" priority="5" operator="equal">
      <formula>"laurasiatherian"</formula>
    </cfRule>
    <cfRule type="cellIs" dxfId="12" priority="4" operator="equal">
      <formula>"bird"</formula>
    </cfRule>
    <cfRule type="cellIs" dxfId="11" priority="3" operator="equal">
      <formula>"glire"</formula>
    </cfRule>
    <cfRule type="cellIs" dxfId="10" priority="2" operator="equal">
      <formula>"monotreme"</formula>
    </cfRule>
    <cfRule type="cellIs" dxfId="9" priority="1" operator="equal">
      <formula>"amphibian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9D6B1-0E0C-4CA9-AF70-C9F62C9DE22E}">
  <dimension ref="A1:P20"/>
  <sheetViews>
    <sheetView workbookViewId="0"/>
  </sheetViews>
  <sheetFormatPr defaultRowHeight="14.4" x14ac:dyDescent="0.3"/>
  <cols>
    <col min="1" max="1" width="14.44140625" customWidth="1"/>
    <col min="2" max="2" width="11.88671875" customWidth="1"/>
    <col min="5" max="5" width="9.5546875" customWidth="1"/>
    <col min="9" max="9" width="10" customWidth="1"/>
    <col min="10" max="10" width="12" customWidth="1"/>
    <col min="11" max="11" width="11.44140625" customWidth="1"/>
    <col min="12" max="12" width="10.77734375" customWidth="1"/>
    <col min="13" max="13" width="22" customWidth="1"/>
    <col min="14" max="14" width="12" customWidth="1"/>
    <col min="16" max="16" width="17.44140625" customWidth="1"/>
  </cols>
  <sheetData>
    <row r="1" spans="1:16" s="24" customFormat="1" ht="45.6" customHeight="1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6" x14ac:dyDescent="0.3">
      <c r="A2" t="s">
        <v>185</v>
      </c>
      <c r="B2">
        <v>20</v>
      </c>
      <c r="C2">
        <v>41.9343913475034</v>
      </c>
      <c r="D2">
        <v>39.276564555787402</v>
      </c>
      <c r="E2">
        <v>-2.6578267917159901</v>
      </c>
      <c r="F2">
        <v>1338.4469999999999</v>
      </c>
      <c r="G2">
        <v>39.982255985139403</v>
      </c>
      <c r="H2">
        <v>52.617764884652601</v>
      </c>
      <c r="I2">
        <v>38.543680239446303</v>
      </c>
      <c r="J2">
        <v>39.236363923525801</v>
      </c>
      <c r="K2">
        <v>44.95</v>
      </c>
      <c r="L2">
        <v>2.99573227355399</v>
      </c>
      <c r="M2" t="s">
        <v>186</v>
      </c>
      <c r="N2">
        <v>41.9</v>
      </c>
      <c r="O2" t="s">
        <v>187</v>
      </c>
      <c r="P2">
        <v>-2.6234354442126002</v>
      </c>
    </row>
    <row r="3" spans="1:16" x14ac:dyDescent="0.3">
      <c r="A3" t="s">
        <v>185</v>
      </c>
      <c r="B3">
        <v>30</v>
      </c>
      <c r="C3">
        <v>43.163784721092</v>
      </c>
      <c r="D3">
        <v>39.445517380322698</v>
      </c>
      <c r="E3">
        <v>-3.7182673407692799</v>
      </c>
      <c r="F3">
        <v>1211.1110000000001</v>
      </c>
      <c r="G3">
        <v>44.507029140675897</v>
      </c>
      <c r="H3">
        <v>54.116529449018401</v>
      </c>
      <c r="I3">
        <v>36.583888552392501</v>
      </c>
      <c r="J3">
        <v>39.354117964508298</v>
      </c>
      <c r="K3">
        <v>38.200000000000003</v>
      </c>
      <c r="L3">
        <v>3.4011973816621599</v>
      </c>
      <c r="M3" t="s">
        <v>188</v>
      </c>
      <c r="N3">
        <v>42.1</v>
      </c>
      <c r="O3" t="s">
        <v>189</v>
      </c>
      <c r="P3">
        <v>-2.6544826196772999</v>
      </c>
    </row>
    <row r="4" spans="1:16" x14ac:dyDescent="0.3">
      <c r="A4" t="s">
        <v>185</v>
      </c>
      <c r="B4">
        <v>12</v>
      </c>
      <c r="C4">
        <v>41.2391367065715</v>
      </c>
      <c r="D4">
        <v>37.224639931955302</v>
      </c>
      <c r="E4">
        <v>-4.0144967746162301</v>
      </c>
      <c r="F4">
        <v>898.23299999999995</v>
      </c>
      <c r="G4">
        <v>36.988515413523999</v>
      </c>
      <c r="H4">
        <v>49.979830576845501</v>
      </c>
      <c r="I4">
        <v>35.469275630573101</v>
      </c>
      <c r="J4">
        <v>37.246497212731299</v>
      </c>
      <c r="K4">
        <v>33.9</v>
      </c>
      <c r="L4">
        <v>2.4849066497879999</v>
      </c>
      <c r="M4" t="s">
        <v>192</v>
      </c>
      <c r="N4">
        <v>41.4</v>
      </c>
      <c r="O4" t="s">
        <v>193</v>
      </c>
      <c r="P4">
        <v>-4.1753600680447001</v>
      </c>
    </row>
    <row r="5" spans="1:16" x14ac:dyDescent="0.3">
      <c r="A5" t="s">
        <v>185</v>
      </c>
      <c r="B5">
        <v>17</v>
      </c>
      <c r="C5">
        <v>41.388500047874103</v>
      </c>
      <c r="D5">
        <v>37.434035635292901</v>
      </c>
      <c r="E5">
        <v>-3.9544644125811899</v>
      </c>
      <c r="F5">
        <v>859.93399999999997</v>
      </c>
      <c r="G5">
        <v>49.360917116879698</v>
      </c>
      <c r="H5">
        <v>50.6033182503771</v>
      </c>
      <c r="I5">
        <v>41.219512195121901</v>
      </c>
      <c r="J5">
        <v>37.327842598947598</v>
      </c>
      <c r="K5">
        <v>35.299999999999997</v>
      </c>
      <c r="L5">
        <v>2.8332133440562202</v>
      </c>
      <c r="M5" t="s">
        <v>273</v>
      </c>
      <c r="N5">
        <v>41.3</v>
      </c>
      <c r="O5" t="s">
        <v>274</v>
      </c>
      <c r="P5">
        <v>-3.8659643647071</v>
      </c>
    </row>
    <row r="6" spans="1:16" x14ac:dyDescent="0.3">
      <c r="A6" t="s">
        <v>198</v>
      </c>
      <c r="B6">
        <v>34</v>
      </c>
      <c r="C6">
        <v>41.696566390393002</v>
      </c>
      <c r="D6">
        <v>39.464269399474098</v>
      </c>
      <c r="E6">
        <v>-2.2322969909189498</v>
      </c>
      <c r="F6">
        <v>1105.481</v>
      </c>
      <c r="G6">
        <v>44.527232981311002</v>
      </c>
      <c r="H6">
        <v>54.439433991603202</v>
      </c>
      <c r="I6">
        <v>37.050436263034698</v>
      </c>
      <c r="J6">
        <v>39.311017127647503</v>
      </c>
      <c r="K6">
        <v>41.364885114885098</v>
      </c>
      <c r="L6">
        <v>3.5263605246161598</v>
      </c>
      <c r="M6" t="s">
        <v>199</v>
      </c>
      <c r="N6">
        <v>42.6</v>
      </c>
      <c r="O6" t="s">
        <v>200</v>
      </c>
      <c r="P6">
        <v>-3.1357306005258998</v>
      </c>
    </row>
    <row r="7" spans="1:16" x14ac:dyDescent="0.3">
      <c r="A7" t="s">
        <v>198</v>
      </c>
      <c r="B7">
        <v>22</v>
      </c>
      <c r="C7">
        <v>41.064439028307099</v>
      </c>
      <c r="D7">
        <v>36.263189320910598</v>
      </c>
      <c r="E7">
        <v>-4.8012497073964902</v>
      </c>
      <c r="F7">
        <v>1217.557</v>
      </c>
      <c r="G7">
        <v>39.159496551233701</v>
      </c>
      <c r="H7">
        <v>54.9347471451876</v>
      </c>
      <c r="I7">
        <v>35.613144536468099</v>
      </c>
      <c r="J7">
        <v>36.194701500129099</v>
      </c>
      <c r="K7">
        <v>39.6</v>
      </c>
      <c r="L7">
        <v>3.0910424533583201</v>
      </c>
      <c r="M7" t="s">
        <v>291</v>
      </c>
      <c r="N7">
        <v>41.4</v>
      </c>
      <c r="O7" t="s">
        <v>292</v>
      </c>
      <c r="P7">
        <v>-5.1368106790894004</v>
      </c>
    </row>
    <row r="8" spans="1:16" x14ac:dyDescent="0.3">
      <c r="A8" t="s">
        <v>198</v>
      </c>
      <c r="B8">
        <v>14</v>
      </c>
      <c r="C8">
        <v>42.056551182779799</v>
      </c>
      <c r="D8">
        <v>37.848698290012301</v>
      </c>
      <c r="E8">
        <v>-4.20785289276757</v>
      </c>
      <c r="F8">
        <v>721.93499999999995</v>
      </c>
      <c r="G8">
        <v>40.6315605318404</v>
      </c>
      <c r="H8">
        <v>56.906614785992197</v>
      </c>
      <c r="I8">
        <v>34.207623483269998</v>
      </c>
      <c r="J8">
        <v>37.803922010181502</v>
      </c>
      <c r="K8">
        <v>41</v>
      </c>
      <c r="L8">
        <v>2.6390573296152602</v>
      </c>
      <c r="M8" t="s">
        <v>298</v>
      </c>
      <c r="N8">
        <v>42.6</v>
      </c>
      <c r="O8" t="s">
        <v>299</v>
      </c>
      <c r="P8">
        <v>-4.7513017099877004</v>
      </c>
    </row>
    <row r="9" spans="1:16" x14ac:dyDescent="0.3">
      <c r="A9" t="s">
        <v>185</v>
      </c>
      <c r="B9">
        <v>32</v>
      </c>
      <c r="C9">
        <v>41.4999774012784</v>
      </c>
      <c r="D9">
        <v>37.459372913175997</v>
      </c>
      <c r="E9">
        <v>-4.0406044881024199</v>
      </c>
      <c r="F9">
        <v>1397.1590000000001</v>
      </c>
      <c r="G9">
        <v>42.784256559766803</v>
      </c>
      <c r="H9">
        <v>53.466414890747203</v>
      </c>
      <c r="I9">
        <v>38.013698630137</v>
      </c>
      <c r="J9">
        <v>37.319856891766101</v>
      </c>
      <c r="K9">
        <v>41</v>
      </c>
      <c r="L9">
        <v>3.4657359027997301</v>
      </c>
      <c r="M9" t="s">
        <v>209</v>
      </c>
      <c r="N9">
        <v>41.4</v>
      </c>
      <c r="O9" t="s">
        <v>25</v>
      </c>
      <c r="P9">
        <v>-3.9406270868240001</v>
      </c>
    </row>
    <row r="10" spans="1:16" x14ac:dyDescent="0.3">
      <c r="A10" t="s">
        <v>185</v>
      </c>
      <c r="B10">
        <v>13</v>
      </c>
      <c r="C10">
        <v>41.7296767214863</v>
      </c>
      <c r="D10">
        <v>38.8355710946066</v>
      </c>
      <c r="E10">
        <v>-2.8941056268797101</v>
      </c>
      <c r="F10">
        <v>966.74</v>
      </c>
      <c r="G10">
        <v>39.3656148889688</v>
      </c>
      <c r="H10">
        <v>54.241848686293103</v>
      </c>
      <c r="I10">
        <v>37.822450702064003</v>
      </c>
      <c r="J10">
        <v>38.792712132358702</v>
      </c>
      <c r="K10">
        <v>38.4</v>
      </c>
      <c r="L10">
        <v>2.5649493574615398</v>
      </c>
      <c r="M10" t="s">
        <v>210</v>
      </c>
      <c r="N10">
        <v>41.9</v>
      </c>
      <c r="O10" t="s">
        <v>211</v>
      </c>
      <c r="P10">
        <v>-3.0644289053934002</v>
      </c>
    </row>
    <row r="11" spans="1:16" x14ac:dyDescent="0.3">
      <c r="A11" t="s">
        <v>198</v>
      </c>
      <c r="B11">
        <v>37</v>
      </c>
      <c r="C11">
        <v>41.665619904242298</v>
      </c>
      <c r="D11">
        <v>39.7306532104935</v>
      </c>
      <c r="E11">
        <v>-1.9349666937488501</v>
      </c>
      <c r="F11">
        <v>1223.924</v>
      </c>
      <c r="G11">
        <v>44.299496040316797</v>
      </c>
      <c r="H11">
        <v>54.248737822655201</v>
      </c>
      <c r="I11">
        <v>36.256906077348098</v>
      </c>
      <c r="J11">
        <v>39.597241504575798</v>
      </c>
      <c r="K11">
        <v>41.1242931588868</v>
      </c>
      <c r="L11">
        <v>3.6109179126442199</v>
      </c>
      <c r="M11" t="s">
        <v>215</v>
      </c>
      <c r="N11">
        <v>42.1</v>
      </c>
      <c r="O11" t="s">
        <v>79</v>
      </c>
      <c r="P11">
        <v>-2.3693467895064999</v>
      </c>
    </row>
    <row r="12" spans="1:16" x14ac:dyDescent="0.3">
      <c r="A12" t="s">
        <v>185</v>
      </c>
      <c r="B12">
        <v>22</v>
      </c>
      <c r="C12">
        <v>41.9681300829264</v>
      </c>
      <c r="D12">
        <v>39.324417104898401</v>
      </c>
      <c r="E12">
        <v>-2.64371297802801</v>
      </c>
      <c r="F12">
        <v>1475.4369999999999</v>
      </c>
      <c r="G12">
        <v>40.030230708034999</v>
      </c>
      <c r="H12">
        <v>53.176704169424198</v>
      </c>
      <c r="I12">
        <v>37.8153552434202</v>
      </c>
      <c r="J12">
        <v>39.293013456870298</v>
      </c>
      <c r="K12">
        <v>38.25</v>
      </c>
      <c r="L12">
        <v>3.0910424533583201</v>
      </c>
      <c r="M12" t="s">
        <v>216</v>
      </c>
      <c r="N12">
        <v>41.9</v>
      </c>
      <c r="O12" t="s">
        <v>217</v>
      </c>
      <c r="P12">
        <v>-2.5755828951016002</v>
      </c>
    </row>
    <row r="13" spans="1:16" x14ac:dyDescent="0.3">
      <c r="A13" t="s">
        <v>201</v>
      </c>
      <c r="B13">
        <v>9</v>
      </c>
      <c r="C13">
        <v>41.011481909197897</v>
      </c>
      <c r="D13">
        <v>37.8096165729307</v>
      </c>
      <c r="E13">
        <v>-3.2018653362671898</v>
      </c>
      <c r="F13">
        <v>1050.2909999999999</v>
      </c>
      <c r="G13">
        <v>52.747656680757203</v>
      </c>
      <c r="H13">
        <v>54.113655640373203</v>
      </c>
      <c r="I13">
        <v>49.549549549549504</v>
      </c>
      <c r="J13">
        <v>37.731827535052901</v>
      </c>
      <c r="K13">
        <v>35.5</v>
      </c>
      <c r="L13">
        <v>2.19722457733622</v>
      </c>
      <c r="M13" t="s">
        <v>218</v>
      </c>
      <c r="N13">
        <v>40.5</v>
      </c>
      <c r="O13" t="s">
        <v>219</v>
      </c>
      <c r="P13">
        <v>-2.6903834270693001</v>
      </c>
    </row>
    <row r="14" spans="1:16" x14ac:dyDescent="0.3">
      <c r="A14" t="s">
        <v>201</v>
      </c>
      <c r="B14">
        <v>11</v>
      </c>
      <c r="C14">
        <v>40.9478110889589</v>
      </c>
      <c r="D14">
        <v>37.899227070890802</v>
      </c>
      <c r="E14">
        <v>-3.0485840180681198</v>
      </c>
      <c r="F14">
        <v>996.08100000000002</v>
      </c>
      <c r="G14">
        <v>40.016778523489897</v>
      </c>
      <c r="H14">
        <v>51.028806584362101</v>
      </c>
      <c r="I14">
        <v>37.864711302211298</v>
      </c>
      <c r="J14">
        <v>37.828523172081702</v>
      </c>
      <c r="K14">
        <v>34.5</v>
      </c>
      <c r="L14">
        <v>2.3978952727983698</v>
      </c>
      <c r="M14" t="s">
        <v>224</v>
      </c>
      <c r="N14">
        <v>40.9</v>
      </c>
      <c r="O14" t="s">
        <v>157</v>
      </c>
      <c r="P14">
        <v>-3.0007729291091998</v>
      </c>
    </row>
    <row r="15" spans="1:16" x14ac:dyDescent="0.3">
      <c r="A15" t="s">
        <v>201</v>
      </c>
      <c r="B15">
        <v>12</v>
      </c>
      <c r="C15">
        <v>40.996058819274701</v>
      </c>
      <c r="D15">
        <v>37.896638796504099</v>
      </c>
      <c r="E15">
        <v>-3.0994200227706599</v>
      </c>
      <c r="F15">
        <v>1066.4929999999999</v>
      </c>
      <c r="G15">
        <v>40.845112691695903</v>
      </c>
      <c r="H15">
        <v>49.823098306798101</v>
      </c>
      <c r="I15">
        <v>37.787509208480003</v>
      </c>
      <c r="J15">
        <v>37.801547080253798</v>
      </c>
      <c r="K15">
        <v>38.1</v>
      </c>
      <c r="L15">
        <v>2.4849066497879999</v>
      </c>
      <c r="M15" t="s">
        <v>227</v>
      </c>
      <c r="N15">
        <v>41.2</v>
      </c>
      <c r="O15" t="s">
        <v>150</v>
      </c>
      <c r="P15">
        <v>-3.3033612034958999</v>
      </c>
    </row>
    <row r="16" spans="1:16" x14ac:dyDescent="0.3">
      <c r="A16" t="s">
        <v>198</v>
      </c>
      <c r="B16">
        <v>26</v>
      </c>
      <c r="C16">
        <v>41.992836076392301</v>
      </c>
      <c r="D16">
        <v>40.083065080658002</v>
      </c>
      <c r="E16">
        <v>-1.90977099573436</v>
      </c>
      <c r="F16">
        <v>1152.8309999999999</v>
      </c>
      <c r="G16">
        <v>47.141785446361602</v>
      </c>
      <c r="H16">
        <v>54.272030651340998</v>
      </c>
      <c r="I16">
        <v>38.933601609657899</v>
      </c>
      <c r="J16">
        <v>39.958475895893102</v>
      </c>
      <c r="K16">
        <v>43.725000000000001</v>
      </c>
      <c r="L16">
        <v>3.2580965380214799</v>
      </c>
      <c r="M16" t="s">
        <v>233</v>
      </c>
      <c r="N16">
        <v>41.9</v>
      </c>
      <c r="O16" t="s">
        <v>21</v>
      </c>
      <c r="P16">
        <v>-1.8169349193419999</v>
      </c>
    </row>
    <row r="17" spans="1:16" x14ac:dyDescent="0.3">
      <c r="A17" t="s">
        <v>198</v>
      </c>
      <c r="B17">
        <v>21</v>
      </c>
      <c r="C17">
        <v>41.113636564358401</v>
      </c>
      <c r="D17">
        <v>37.4145803592723</v>
      </c>
      <c r="E17">
        <v>-3.6990562050860398</v>
      </c>
      <c r="F17">
        <v>867.92100000000005</v>
      </c>
      <c r="G17">
        <v>39.484381090261202</v>
      </c>
      <c r="H17">
        <v>52.956331315213198</v>
      </c>
      <c r="I17">
        <v>38.369701167009502</v>
      </c>
      <c r="J17">
        <v>38.423527175806697</v>
      </c>
      <c r="K17">
        <v>40.965456155890202</v>
      </c>
      <c r="L17">
        <v>3.0445224377234199</v>
      </c>
      <c r="M17" t="s">
        <v>323</v>
      </c>
      <c r="N17">
        <v>44.1</v>
      </c>
      <c r="O17" t="s">
        <v>22</v>
      </c>
      <c r="P17">
        <v>-6.6854196407276998</v>
      </c>
    </row>
    <row r="18" spans="1:16" x14ac:dyDescent="0.3">
      <c r="A18" t="s">
        <v>198</v>
      </c>
      <c r="B18">
        <v>35</v>
      </c>
      <c r="C18">
        <v>40.789275961681298</v>
      </c>
      <c r="D18">
        <v>37.654402406180502</v>
      </c>
      <c r="E18">
        <v>-3.1348735555007701</v>
      </c>
      <c r="F18">
        <v>887.04899999999998</v>
      </c>
      <c r="G18">
        <v>43.852360789326497</v>
      </c>
      <c r="H18">
        <v>54.620897774424698</v>
      </c>
      <c r="I18">
        <v>37.4397194213064</v>
      </c>
      <c r="J18">
        <v>39.190158278582899</v>
      </c>
      <c r="K18">
        <v>41.3254959588538</v>
      </c>
      <c r="L18">
        <v>3.55534806148941</v>
      </c>
      <c r="M18" t="s">
        <v>326</v>
      </c>
      <c r="N18">
        <v>42.7</v>
      </c>
      <c r="O18" t="s">
        <v>327</v>
      </c>
      <c r="P18">
        <v>-5.0455975938195099</v>
      </c>
    </row>
    <row r="19" spans="1:16" x14ac:dyDescent="0.3">
      <c r="A19" t="s">
        <v>198</v>
      </c>
      <c r="B19">
        <v>35</v>
      </c>
      <c r="C19">
        <v>41.872502271096998</v>
      </c>
      <c r="D19">
        <v>38.4946660596203</v>
      </c>
      <c r="E19">
        <v>-3.3778362114766498</v>
      </c>
      <c r="F19">
        <v>1181.6780000000001</v>
      </c>
      <c r="G19">
        <v>44.453013763644996</v>
      </c>
      <c r="H19">
        <v>54.347826086956502</v>
      </c>
      <c r="I19">
        <v>37.667469879518102</v>
      </c>
      <c r="J19">
        <v>39.299936402793698</v>
      </c>
      <c r="K19">
        <v>41.018257384592502</v>
      </c>
      <c r="L19">
        <v>3.55534806148941</v>
      </c>
      <c r="M19" t="s">
        <v>256</v>
      </c>
      <c r="N19">
        <v>42</v>
      </c>
      <c r="O19" t="s">
        <v>257</v>
      </c>
      <c r="P19">
        <v>-3.5053339403797001</v>
      </c>
    </row>
    <row r="20" spans="1:16" x14ac:dyDescent="0.3">
      <c r="A20" t="s">
        <v>185</v>
      </c>
      <c r="B20">
        <v>7</v>
      </c>
      <c r="C20">
        <v>40.803146277425</v>
      </c>
      <c r="D20">
        <v>37.540118238874001</v>
      </c>
      <c r="E20">
        <v>-3.2630280385509902</v>
      </c>
      <c r="F20">
        <v>966.51800000000003</v>
      </c>
      <c r="G20">
        <v>36.462058492137402</v>
      </c>
      <c r="H20">
        <v>50.429869810857298</v>
      </c>
      <c r="I20">
        <v>34.984878707933902</v>
      </c>
      <c r="J20">
        <v>38.567404010336098</v>
      </c>
      <c r="K20">
        <v>28.7</v>
      </c>
      <c r="L20">
        <v>1.9459101490553099</v>
      </c>
      <c r="M20" t="s">
        <v>258</v>
      </c>
      <c r="N20">
        <v>41.6</v>
      </c>
      <c r="O20" t="s">
        <v>23</v>
      </c>
      <c r="P20">
        <v>-4.0598817611260003</v>
      </c>
    </row>
  </sheetData>
  <conditionalFormatting sqref="A1:A1048576">
    <cfRule type="cellIs" dxfId="8" priority="3" operator="equal">
      <formula>"primate"</formula>
    </cfRule>
    <cfRule type="cellIs" dxfId="7" priority="2" operator="equal">
      <formula>"laurasiatherian"</formula>
    </cfRule>
    <cfRule type="cellIs" dxfId="6" priority="1" operator="equal">
      <formula>"glire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3B2D0-1EC8-40C5-965A-6C5A249E9682}">
  <dimension ref="A1:P55"/>
  <sheetViews>
    <sheetView workbookViewId="0"/>
  </sheetViews>
  <sheetFormatPr defaultRowHeight="14.4" x14ac:dyDescent="0.3"/>
  <cols>
    <col min="1" max="1" width="14.21875" customWidth="1"/>
    <col min="2" max="2" width="12.88671875" customWidth="1"/>
    <col min="5" max="5" width="9.77734375" customWidth="1"/>
    <col min="9" max="9" width="10.88671875" customWidth="1"/>
    <col min="10" max="10" width="14.109375" customWidth="1"/>
    <col min="11" max="11" width="11.109375" customWidth="1"/>
    <col min="12" max="12" width="10.21875" customWidth="1"/>
    <col min="13" max="13" width="21.109375" customWidth="1"/>
    <col min="14" max="14" width="11.44140625" customWidth="1"/>
    <col min="15" max="15" width="28.88671875" customWidth="1"/>
    <col min="16" max="16" width="17.21875" customWidth="1"/>
  </cols>
  <sheetData>
    <row r="1" spans="1:16" s="24" customFormat="1" ht="45.6" customHeight="1" thickBot="1" x14ac:dyDescent="0.35">
      <c r="A1" s="23" t="s">
        <v>169</v>
      </c>
      <c r="B1" s="24" t="s">
        <v>170</v>
      </c>
      <c r="C1" s="24" t="s">
        <v>171</v>
      </c>
      <c r="D1" s="24" t="s">
        <v>172</v>
      </c>
      <c r="E1" s="24" t="s">
        <v>173</v>
      </c>
      <c r="F1" s="24" t="s">
        <v>174</v>
      </c>
      <c r="G1" s="24" t="s">
        <v>175</v>
      </c>
      <c r="H1" s="24" t="s">
        <v>176</v>
      </c>
      <c r="I1" s="24" t="s">
        <v>177</v>
      </c>
      <c r="J1" s="24" t="s">
        <v>178</v>
      </c>
      <c r="K1" s="24" t="s">
        <v>179</v>
      </c>
      <c r="L1" s="24" t="s">
        <v>180</v>
      </c>
      <c r="M1" s="24" t="s">
        <v>181</v>
      </c>
      <c r="N1" s="24" t="s">
        <v>182</v>
      </c>
      <c r="O1" s="24" t="s">
        <v>183</v>
      </c>
      <c r="P1" s="24" t="s">
        <v>184</v>
      </c>
    </row>
    <row r="2" spans="1:16" x14ac:dyDescent="0.3">
      <c r="A2" t="s">
        <v>267</v>
      </c>
      <c r="B2">
        <v>16</v>
      </c>
      <c r="C2">
        <v>40.319203512859097</v>
      </c>
      <c r="D2">
        <v>40.082772430479899</v>
      </c>
      <c r="E2">
        <v>-0.236431082379124</v>
      </c>
      <c r="F2">
        <v>695.15899999999999</v>
      </c>
      <c r="G2">
        <v>40.014022663246799</v>
      </c>
      <c r="H2">
        <v>48.242829611155202</v>
      </c>
      <c r="I2">
        <v>39.196012356079798</v>
      </c>
      <c r="J2">
        <v>40.174045228990998</v>
      </c>
      <c r="K2">
        <v>42.0133333333333</v>
      </c>
      <c r="L2">
        <v>2.7725887222397798</v>
      </c>
      <c r="M2" t="s">
        <v>268</v>
      </c>
      <c r="N2">
        <v>40.799999999999997</v>
      </c>
      <c r="O2" t="s">
        <v>269</v>
      </c>
      <c r="P2">
        <v>-0.71722756952009803</v>
      </c>
    </row>
    <row r="3" spans="1:16" x14ac:dyDescent="0.3">
      <c r="A3" t="s">
        <v>185</v>
      </c>
      <c r="B3">
        <v>64</v>
      </c>
      <c r="C3">
        <v>41.9343913475034</v>
      </c>
      <c r="D3">
        <v>43.819957714635301</v>
      </c>
      <c r="E3">
        <v>1.8855663671318901</v>
      </c>
      <c r="F3">
        <v>1186.6990000000001</v>
      </c>
      <c r="G3">
        <v>46.916210829835101</v>
      </c>
      <c r="H3">
        <v>58.752911076852399</v>
      </c>
      <c r="I3">
        <v>43.577424023154798</v>
      </c>
      <c r="J3">
        <v>42.850361235937001</v>
      </c>
      <c r="K3">
        <v>47.6806451612903</v>
      </c>
      <c r="L3">
        <v>4.1588830833596697</v>
      </c>
      <c r="M3" t="s">
        <v>186</v>
      </c>
      <c r="N3">
        <v>41.9</v>
      </c>
      <c r="O3" t="s">
        <v>187</v>
      </c>
      <c r="P3">
        <v>1.9199577146353</v>
      </c>
    </row>
    <row r="4" spans="1:16" x14ac:dyDescent="0.3">
      <c r="A4" t="s">
        <v>185</v>
      </c>
      <c r="B4">
        <v>54</v>
      </c>
      <c r="C4">
        <v>43.163784721092</v>
      </c>
      <c r="D4">
        <v>44.041996654640997</v>
      </c>
      <c r="E4">
        <v>0.87821193354905003</v>
      </c>
      <c r="F4">
        <v>1185.5229999999999</v>
      </c>
      <c r="G4">
        <v>46.178553309467198</v>
      </c>
      <c r="H4">
        <v>58.864201087543698</v>
      </c>
      <c r="I4">
        <v>43.102603280768001</v>
      </c>
      <c r="J4">
        <v>43.381671744168997</v>
      </c>
      <c r="K4">
        <v>38.774999999999999</v>
      </c>
      <c r="L4">
        <v>3.9889840465642701</v>
      </c>
      <c r="M4" t="s">
        <v>188</v>
      </c>
      <c r="N4">
        <v>42.1</v>
      </c>
      <c r="O4" t="s">
        <v>189</v>
      </c>
      <c r="P4">
        <v>1.9419966546409999</v>
      </c>
    </row>
    <row r="5" spans="1:16" x14ac:dyDescent="0.3">
      <c r="A5" t="s">
        <v>201</v>
      </c>
      <c r="B5">
        <v>43</v>
      </c>
      <c r="C5">
        <v>40.944193735433302</v>
      </c>
      <c r="D5">
        <v>44.316930064185897</v>
      </c>
      <c r="E5">
        <v>3.3727363287526502</v>
      </c>
      <c r="F5">
        <v>1106.6289999999999</v>
      </c>
      <c r="G5">
        <v>47.4714047037656</v>
      </c>
      <c r="H5">
        <v>57.146096600630798</v>
      </c>
      <c r="I5">
        <v>45.072235579480399</v>
      </c>
      <c r="J5">
        <v>43.401112591924097</v>
      </c>
      <c r="K5">
        <v>47.735173824130896</v>
      </c>
      <c r="L5">
        <v>3.7612001156935602</v>
      </c>
      <c r="M5" t="s">
        <v>356</v>
      </c>
      <c r="N5">
        <v>41.5</v>
      </c>
      <c r="O5" t="s">
        <v>357</v>
      </c>
      <c r="P5">
        <v>2.8169300641858999</v>
      </c>
    </row>
    <row r="6" spans="1:16" x14ac:dyDescent="0.3">
      <c r="A6" t="s">
        <v>185</v>
      </c>
      <c r="B6">
        <v>18</v>
      </c>
      <c r="C6">
        <v>41.688930243580003</v>
      </c>
      <c r="D6">
        <v>45.6748638850502</v>
      </c>
      <c r="E6">
        <v>3.98593364147023</v>
      </c>
      <c r="F6">
        <v>829.99699999999996</v>
      </c>
      <c r="G6">
        <v>46.104048186693397</v>
      </c>
      <c r="H6">
        <v>56.782061603602003</v>
      </c>
      <c r="I6">
        <v>45.235202298809803</v>
      </c>
      <c r="J6">
        <v>45.026025904854102</v>
      </c>
      <c r="K6">
        <v>42.636714318130203</v>
      </c>
      <c r="L6">
        <v>2.8903717578961601</v>
      </c>
      <c r="M6" t="s">
        <v>190</v>
      </c>
      <c r="N6">
        <v>41.7</v>
      </c>
      <c r="O6" t="s">
        <v>191</v>
      </c>
      <c r="P6">
        <v>3.9748638850501998</v>
      </c>
    </row>
    <row r="7" spans="1:16" x14ac:dyDescent="0.3">
      <c r="A7" t="s">
        <v>185</v>
      </c>
      <c r="B7">
        <v>11</v>
      </c>
      <c r="C7">
        <v>41.2391367065715</v>
      </c>
      <c r="D7">
        <v>47.456070045180297</v>
      </c>
      <c r="E7">
        <v>6.2169333386087899</v>
      </c>
      <c r="F7">
        <v>477.863</v>
      </c>
      <c r="G7">
        <v>48.657058079532902</v>
      </c>
      <c r="H7">
        <v>57.6094917240369</v>
      </c>
      <c r="I7">
        <v>47.7077787636794</v>
      </c>
      <c r="J7">
        <v>46.530875357508002</v>
      </c>
      <c r="K7">
        <v>50.3333333333333</v>
      </c>
      <c r="L7">
        <v>2.3978952727983698</v>
      </c>
      <c r="M7" t="s">
        <v>192</v>
      </c>
      <c r="N7">
        <v>41.4</v>
      </c>
      <c r="O7" t="s">
        <v>193</v>
      </c>
      <c r="P7">
        <v>6.0560700451802996</v>
      </c>
    </row>
    <row r="8" spans="1:16" x14ac:dyDescent="0.3">
      <c r="A8" t="s">
        <v>198</v>
      </c>
      <c r="B8">
        <v>40</v>
      </c>
      <c r="C8">
        <v>39.9061014824835</v>
      </c>
      <c r="D8">
        <v>43.517099826524202</v>
      </c>
      <c r="E8">
        <v>3.6109983440407598</v>
      </c>
      <c r="F8">
        <v>1007.057</v>
      </c>
      <c r="G8">
        <v>43.4528608937838</v>
      </c>
      <c r="H8">
        <v>57.312883707528997</v>
      </c>
      <c r="I8">
        <v>41.314578057557597</v>
      </c>
      <c r="J8">
        <v>43.549636934271199</v>
      </c>
      <c r="K8">
        <v>45.35</v>
      </c>
      <c r="L8">
        <v>3.6888794541139398</v>
      </c>
      <c r="M8" t="s">
        <v>275</v>
      </c>
      <c r="N8">
        <v>41</v>
      </c>
      <c r="O8" t="s">
        <v>276</v>
      </c>
      <c r="P8">
        <v>2.5170998265242002</v>
      </c>
    </row>
    <row r="9" spans="1:16" x14ac:dyDescent="0.3">
      <c r="A9" t="s">
        <v>263</v>
      </c>
      <c r="B9">
        <v>33</v>
      </c>
      <c r="C9">
        <v>43.740601841018503</v>
      </c>
      <c r="D9">
        <v>42.1518885943456</v>
      </c>
      <c r="E9">
        <v>-1.5887132466728999</v>
      </c>
      <c r="F9">
        <v>2958.6289999999999</v>
      </c>
      <c r="G9">
        <v>41.851429057226603</v>
      </c>
      <c r="H9">
        <v>45.6486586788251</v>
      </c>
      <c r="I9">
        <v>41.757826384426103</v>
      </c>
      <c r="J9">
        <v>42.610758331325997</v>
      </c>
      <c r="K9">
        <v>38.834589097016497</v>
      </c>
      <c r="L9">
        <v>3.4965075614664798</v>
      </c>
      <c r="M9" t="s">
        <v>279</v>
      </c>
      <c r="N9">
        <v>43.753</v>
      </c>
      <c r="O9" t="s">
        <v>280</v>
      </c>
      <c r="P9">
        <v>-1.6011114056544</v>
      </c>
    </row>
    <row r="10" spans="1:16" x14ac:dyDescent="0.3">
      <c r="A10" t="s">
        <v>270</v>
      </c>
      <c r="B10">
        <v>17</v>
      </c>
      <c r="C10">
        <v>42.114539980697799</v>
      </c>
      <c r="D10">
        <v>44.058979172186802</v>
      </c>
      <c r="E10">
        <v>1.94443919148898</v>
      </c>
      <c r="F10">
        <v>267.959</v>
      </c>
      <c r="G10">
        <v>42.322200652960397</v>
      </c>
      <c r="H10">
        <v>50.261827374503397</v>
      </c>
      <c r="I10">
        <v>39.550926138362499</v>
      </c>
      <c r="J10">
        <v>44.947122028258001</v>
      </c>
      <c r="K10">
        <v>47.85</v>
      </c>
      <c r="L10">
        <v>2.8332133440562202</v>
      </c>
      <c r="M10" t="s">
        <v>281</v>
      </c>
      <c r="N10">
        <v>42.2</v>
      </c>
      <c r="O10" t="s">
        <v>282</v>
      </c>
      <c r="P10">
        <v>1.8589791721868001</v>
      </c>
    </row>
    <row r="11" spans="1:16" x14ac:dyDescent="0.3">
      <c r="A11" t="s">
        <v>270</v>
      </c>
      <c r="B11">
        <v>9</v>
      </c>
      <c r="C11">
        <v>41.965330373969103</v>
      </c>
      <c r="D11">
        <v>47.687861271676297</v>
      </c>
      <c r="E11">
        <v>5.7225308977071601</v>
      </c>
      <c r="F11">
        <v>232.512</v>
      </c>
      <c r="G11">
        <v>46.513876177831598</v>
      </c>
      <c r="H11">
        <v>53.710575139146599</v>
      </c>
      <c r="I11">
        <v>45.305195883790603</v>
      </c>
      <c r="J11">
        <v>50.042661013005102</v>
      </c>
      <c r="K11">
        <v>51.810076270276099</v>
      </c>
      <c r="L11">
        <v>2.19722457733622</v>
      </c>
      <c r="M11" t="s">
        <v>285</v>
      </c>
      <c r="N11">
        <v>42</v>
      </c>
      <c r="O11" t="s">
        <v>138</v>
      </c>
      <c r="P11">
        <v>5.6878612716763</v>
      </c>
    </row>
    <row r="12" spans="1:16" x14ac:dyDescent="0.3">
      <c r="A12" t="s">
        <v>270</v>
      </c>
      <c r="B12">
        <v>10</v>
      </c>
      <c r="C12">
        <v>42.035925490211604</v>
      </c>
      <c r="D12">
        <v>47.537352962665302</v>
      </c>
      <c r="E12">
        <v>5.50142747245373</v>
      </c>
      <c r="F12">
        <v>218.99199999999999</v>
      </c>
      <c r="G12">
        <v>46.260659761221397</v>
      </c>
      <c r="H12">
        <v>54.7375563417826</v>
      </c>
      <c r="I12">
        <v>44.297760575062199</v>
      </c>
      <c r="J12">
        <v>49.090559429942203</v>
      </c>
      <c r="K12">
        <v>49.202320522117503</v>
      </c>
      <c r="L12">
        <v>2.3025850929940499</v>
      </c>
      <c r="M12" t="s">
        <v>286</v>
      </c>
      <c r="N12">
        <v>41.8</v>
      </c>
      <c r="O12" t="s">
        <v>159</v>
      </c>
      <c r="P12">
        <v>5.7373529626653097</v>
      </c>
    </row>
    <row r="13" spans="1:16" x14ac:dyDescent="0.3">
      <c r="A13" t="s">
        <v>185</v>
      </c>
      <c r="B13">
        <v>47</v>
      </c>
      <c r="C13">
        <v>41.5133954694126</v>
      </c>
      <c r="D13">
        <v>43.872747596497497</v>
      </c>
      <c r="E13">
        <v>2.3593521270848901</v>
      </c>
      <c r="F13">
        <v>923.23599999999999</v>
      </c>
      <c r="G13">
        <v>46.961550913889297</v>
      </c>
      <c r="H13">
        <v>58.871420550252701</v>
      </c>
      <c r="I13">
        <v>43.374016921262999</v>
      </c>
      <c r="J13">
        <v>42.997461710190102</v>
      </c>
      <c r="K13">
        <v>42.7</v>
      </c>
      <c r="L13">
        <v>3.8501476017100602</v>
      </c>
      <c r="M13" t="s">
        <v>287</v>
      </c>
      <c r="N13">
        <v>41.5</v>
      </c>
      <c r="O13" t="s">
        <v>288</v>
      </c>
      <c r="P13">
        <v>2.3727475964974998</v>
      </c>
    </row>
    <row r="14" spans="1:16" x14ac:dyDescent="0.3">
      <c r="A14" t="s">
        <v>201</v>
      </c>
      <c r="B14">
        <v>40</v>
      </c>
      <c r="C14">
        <v>40.922751759800597</v>
      </c>
      <c r="D14">
        <v>44.121077599338498</v>
      </c>
      <c r="E14">
        <v>3.1983258395378402</v>
      </c>
      <c r="F14">
        <v>1148.8499999999999</v>
      </c>
      <c r="G14">
        <v>47.202924629296398</v>
      </c>
      <c r="H14">
        <v>56.852921738759697</v>
      </c>
      <c r="I14">
        <v>44.769288249579702</v>
      </c>
      <c r="J14">
        <v>43.204221216310202</v>
      </c>
      <c r="K14">
        <v>48.560890469604203</v>
      </c>
      <c r="L14">
        <v>3.6888794541139398</v>
      </c>
      <c r="M14" t="s">
        <v>202</v>
      </c>
      <c r="N14">
        <v>41.1</v>
      </c>
      <c r="O14" t="s">
        <v>203</v>
      </c>
      <c r="P14">
        <v>3.0210775993385002</v>
      </c>
    </row>
    <row r="15" spans="1:16" x14ac:dyDescent="0.3">
      <c r="A15" t="s">
        <v>198</v>
      </c>
      <c r="B15">
        <v>39</v>
      </c>
      <c r="C15">
        <v>39.947969739881401</v>
      </c>
      <c r="D15">
        <v>48.780487804878</v>
      </c>
      <c r="E15">
        <v>8.8325180649966502</v>
      </c>
      <c r="F15">
        <v>915.24300000000005</v>
      </c>
      <c r="G15">
        <v>52.372080762599602</v>
      </c>
      <c r="H15">
        <v>61.704441640927499</v>
      </c>
      <c r="I15">
        <v>50.275244947880097</v>
      </c>
      <c r="J15">
        <v>47.191494659734403</v>
      </c>
      <c r="K15">
        <v>56.308221036447499</v>
      </c>
      <c r="L15">
        <v>3.6635616461296499</v>
      </c>
      <c r="M15" t="s">
        <v>204</v>
      </c>
      <c r="N15">
        <v>40.1</v>
      </c>
      <c r="O15" t="s">
        <v>152</v>
      </c>
      <c r="P15">
        <v>8.6804878048780001</v>
      </c>
    </row>
    <row r="16" spans="1:16" x14ac:dyDescent="0.3">
      <c r="A16" t="s">
        <v>201</v>
      </c>
      <c r="B16">
        <v>46</v>
      </c>
      <c r="C16">
        <v>40.808871341547103</v>
      </c>
      <c r="D16">
        <v>43.939685453550602</v>
      </c>
      <c r="E16">
        <v>3.1308141120034998</v>
      </c>
      <c r="F16">
        <v>1133.06</v>
      </c>
      <c r="G16">
        <v>43.628060172435298</v>
      </c>
      <c r="H16">
        <v>57.760448065965299</v>
      </c>
      <c r="I16">
        <v>41.255066908634497</v>
      </c>
      <c r="J16">
        <v>44.085570089340699</v>
      </c>
      <c r="K16">
        <v>49.995926016458903</v>
      </c>
      <c r="L16">
        <v>3.8286413964891</v>
      </c>
      <c r="M16" t="s">
        <v>207</v>
      </c>
      <c r="N16">
        <v>41</v>
      </c>
      <c r="O16" t="s">
        <v>208</v>
      </c>
      <c r="P16">
        <v>2.9396854535506001</v>
      </c>
    </row>
    <row r="17" spans="1:16" x14ac:dyDescent="0.3">
      <c r="A17" t="s">
        <v>270</v>
      </c>
      <c r="B17">
        <v>12</v>
      </c>
      <c r="C17">
        <v>41.275751840248802</v>
      </c>
      <c r="D17">
        <v>50.472536726864398</v>
      </c>
      <c r="E17">
        <v>9.1967848866156103</v>
      </c>
      <c r="F17">
        <v>149.61799999999999</v>
      </c>
      <c r="G17">
        <v>48.382731484886399</v>
      </c>
      <c r="H17">
        <v>54.948242520759898</v>
      </c>
      <c r="I17">
        <v>46.051569506726501</v>
      </c>
      <c r="J17">
        <v>52.212953094949299</v>
      </c>
      <c r="K17">
        <v>57.975000000000001</v>
      </c>
      <c r="L17">
        <v>2.4849066497879999</v>
      </c>
      <c r="M17" t="s">
        <v>296</v>
      </c>
      <c r="N17">
        <v>41.4</v>
      </c>
      <c r="O17" t="s">
        <v>297</v>
      </c>
      <c r="P17">
        <v>9.0725367268644099</v>
      </c>
    </row>
    <row r="18" spans="1:16" x14ac:dyDescent="0.3">
      <c r="A18" t="s">
        <v>267</v>
      </c>
      <c r="B18">
        <v>23</v>
      </c>
      <c r="C18">
        <v>43.899689780211801</v>
      </c>
      <c r="D18">
        <v>44.719926994775697</v>
      </c>
      <c r="E18">
        <v>0.82023721456392396</v>
      </c>
      <c r="F18">
        <v>804.32600000000002</v>
      </c>
      <c r="G18">
        <v>43.433311091027299</v>
      </c>
      <c r="H18">
        <v>49.125222997715298</v>
      </c>
      <c r="I18">
        <v>42.499026431146198</v>
      </c>
      <c r="J18">
        <v>45.256721993163502</v>
      </c>
      <c r="K18">
        <v>47.518014411529201</v>
      </c>
      <c r="L18">
        <v>3.1354942159291501</v>
      </c>
      <c r="M18" t="s">
        <v>360</v>
      </c>
      <c r="N18">
        <v>43.85</v>
      </c>
      <c r="O18" t="s">
        <v>160</v>
      </c>
      <c r="P18">
        <v>0.86992699477569602</v>
      </c>
    </row>
    <row r="19" spans="1:16" x14ac:dyDescent="0.3">
      <c r="A19" t="s">
        <v>185</v>
      </c>
      <c r="B19">
        <v>31</v>
      </c>
      <c r="C19">
        <v>41.7296767214863</v>
      </c>
      <c r="D19">
        <v>45.535623777109201</v>
      </c>
      <c r="E19">
        <v>3.80594705562289</v>
      </c>
      <c r="F19">
        <v>1045.6780000000001</v>
      </c>
      <c r="G19">
        <v>47.055051460450798</v>
      </c>
      <c r="H19">
        <v>58.6397883218226</v>
      </c>
      <c r="I19">
        <v>45.3384887484007</v>
      </c>
      <c r="J19">
        <v>44.688640324094102</v>
      </c>
      <c r="K19">
        <v>46.803894297635601</v>
      </c>
      <c r="L19">
        <v>3.4339872044851498</v>
      </c>
      <c r="M19" t="s">
        <v>210</v>
      </c>
      <c r="N19">
        <v>41.9</v>
      </c>
      <c r="O19" t="s">
        <v>211</v>
      </c>
      <c r="P19">
        <v>3.6356237771091999</v>
      </c>
    </row>
    <row r="20" spans="1:16" x14ac:dyDescent="0.3">
      <c r="A20" t="s">
        <v>270</v>
      </c>
      <c r="B20">
        <v>11</v>
      </c>
      <c r="C20">
        <v>44.2171415279198</v>
      </c>
      <c r="D20">
        <v>48.9917933143848</v>
      </c>
      <c r="E20">
        <v>4.7746517864650198</v>
      </c>
      <c r="F20">
        <v>231.15299999999999</v>
      </c>
      <c r="G20">
        <v>47.3360195428764</v>
      </c>
      <c r="H20">
        <v>55.581472842385899</v>
      </c>
      <c r="I20">
        <v>45.4794520547945</v>
      </c>
      <c r="J20">
        <v>51.651126870130902</v>
      </c>
      <c r="K20">
        <v>54.919333509653498</v>
      </c>
      <c r="L20">
        <v>2.3978952727983698</v>
      </c>
      <c r="M20" t="s">
        <v>300</v>
      </c>
      <c r="N20">
        <v>44.3</v>
      </c>
      <c r="O20" t="s">
        <v>301</v>
      </c>
      <c r="P20">
        <v>4.6917933143847996</v>
      </c>
    </row>
    <row r="21" spans="1:16" x14ac:dyDescent="0.3">
      <c r="A21" t="s">
        <v>201</v>
      </c>
      <c r="B21">
        <v>57</v>
      </c>
      <c r="C21">
        <v>40.786132002103798</v>
      </c>
      <c r="D21">
        <v>43.841116198957799</v>
      </c>
      <c r="E21">
        <v>3.0549841968540399</v>
      </c>
      <c r="F21">
        <v>1212.2570000000001</v>
      </c>
      <c r="G21">
        <v>46.677085046882702</v>
      </c>
      <c r="H21">
        <v>57.440383594736602</v>
      </c>
      <c r="I21">
        <v>42.956183967105702</v>
      </c>
      <c r="J21">
        <v>43.173487014078901</v>
      </c>
      <c r="K21">
        <v>45.430002347601501</v>
      </c>
      <c r="L21">
        <v>4.0430512678345503</v>
      </c>
      <c r="M21" t="s">
        <v>212</v>
      </c>
      <c r="N21">
        <v>40.799999999999997</v>
      </c>
      <c r="O21" t="s">
        <v>213</v>
      </c>
      <c r="P21">
        <v>3.0411161989578002</v>
      </c>
    </row>
    <row r="22" spans="1:16" x14ac:dyDescent="0.3">
      <c r="A22" t="s">
        <v>270</v>
      </c>
      <c r="B22">
        <v>16</v>
      </c>
      <c r="C22">
        <v>42.227234459461897</v>
      </c>
      <c r="D22">
        <v>50.334185668565503</v>
      </c>
      <c r="E22">
        <v>8.1069512091036096</v>
      </c>
      <c r="F22">
        <v>180.28899999999999</v>
      </c>
      <c r="G22">
        <v>48.161301645640201</v>
      </c>
      <c r="H22">
        <v>54.920494264756599</v>
      </c>
      <c r="I22">
        <v>46.1930275229358</v>
      </c>
      <c r="J22">
        <v>52.856988744650998</v>
      </c>
      <c r="K22">
        <v>52.581651492964902</v>
      </c>
      <c r="L22">
        <v>2.7725887222397798</v>
      </c>
      <c r="M22" t="s">
        <v>304</v>
      </c>
      <c r="N22">
        <v>41.2</v>
      </c>
      <c r="O22" t="s">
        <v>31</v>
      </c>
      <c r="P22">
        <v>9.1341856685655003</v>
      </c>
    </row>
    <row r="23" spans="1:16" x14ac:dyDescent="0.3">
      <c r="A23" t="s">
        <v>201</v>
      </c>
      <c r="B23">
        <v>65</v>
      </c>
      <c r="C23">
        <v>41.031729288415299</v>
      </c>
      <c r="D23">
        <v>43.745588574682202</v>
      </c>
      <c r="E23">
        <v>2.71385928626689</v>
      </c>
      <c r="F23">
        <v>1187.258</v>
      </c>
      <c r="G23">
        <v>46.695415526593898</v>
      </c>
      <c r="H23">
        <v>58.0394330243182</v>
      </c>
      <c r="I23">
        <v>43.254421951711599</v>
      </c>
      <c r="J23">
        <v>42.870840254184998</v>
      </c>
      <c r="K23">
        <v>47.835327548348502</v>
      </c>
      <c r="L23">
        <v>4.1743872698956404</v>
      </c>
      <c r="M23" t="s">
        <v>214</v>
      </c>
      <c r="N23">
        <v>40.4</v>
      </c>
      <c r="O23" t="s">
        <v>20</v>
      </c>
      <c r="P23">
        <v>3.3455885746821998</v>
      </c>
    </row>
    <row r="24" spans="1:16" x14ac:dyDescent="0.3">
      <c r="A24" t="s">
        <v>198</v>
      </c>
      <c r="B24">
        <v>70</v>
      </c>
      <c r="C24">
        <v>41.665619904242298</v>
      </c>
      <c r="D24">
        <v>44.670418300388</v>
      </c>
      <c r="E24">
        <v>3.0047983961457199</v>
      </c>
      <c r="F24">
        <v>1230.575</v>
      </c>
      <c r="G24">
        <v>48.205052140629299</v>
      </c>
      <c r="H24">
        <v>58.266278881887203</v>
      </c>
      <c r="I24">
        <v>45.041059064847403</v>
      </c>
      <c r="J24">
        <v>43.801993387767197</v>
      </c>
      <c r="K24">
        <v>46.726332159065699</v>
      </c>
      <c r="L24">
        <v>4.2484952420493602</v>
      </c>
      <c r="M24" t="s">
        <v>215</v>
      </c>
      <c r="N24">
        <v>42.1</v>
      </c>
      <c r="O24" t="s">
        <v>79</v>
      </c>
      <c r="P24">
        <v>2.5704183003879999</v>
      </c>
    </row>
    <row r="25" spans="1:16" x14ac:dyDescent="0.3">
      <c r="A25" t="s">
        <v>198</v>
      </c>
      <c r="B25">
        <v>39</v>
      </c>
      <c r="C25">
        <v>40.213613337128301</v>
      </c>
      <c r="D25">
        <v>48.263450642275998</v>
      </c>
      <c r="E25">
        <v>8.0498373051477206</v>
      </c>
      <c r="F25">
        <v>732.08399999999995</v>
      </c>
      <c r="G25">
        <v>51.1853888404587</v>
      </c>
      <c r="H25">
        <v>59.864552202834297</v>
      </c>
      <c r="I25">
        <v>48.058459387097301</v>
      </c>
      <c r="J25">
        <v>47.419658653803801</v>
      </c>
      <c r="K25">
        <v>57.55</v>
      </c>
      <c r="L25">
        <v>3.6635616461296499</v>
      </c>
      <c r="M25" t="s">
        <v>305</v>
      </c>
      <c r="N25">
        <v>40</v>
      </c>
      <c r="O25" t="s">
        <v>306</v>
      </c>
      <c r="P25">
        <v>8.2634506422760001</v>
      </c>
    </row>
    <row r="26" spans="1:16" x14ac:dyDescent="0.3">
      <c r="A26" t="s">
        <v>267</v>
      </c>
      <c r="B26">
        <v>18</v>
      </c>
      <c r="C26">
        <v>42.100279806477403</v>
      </c>
      <c r="D26">
        <v>42.562043758898398</v>
      </c>
      <c r="E26">
        <v>0.46176395242101798</v>
      </c>
      <c r="F26">
        <v>795.08399999999995</v>
      </c>
      <c r="G26">
        <v>42.673195904891401</v>
      </c>
      <c r="H26">
        <v>48.3690455108907</v>
      </c>
      <c r="I26">
        <v>42.184056147584499</v>
      </c>
      <c r="J26">
        <v>42.469872588311603</v>
      </c>
      <c r="K26">
        <v>41.726207487853699</v>
      </c>
      <c r="L26">
        <v>2.8903717578961601</v>
      </c>
      <c r="M26" t="s">
        <v>307</v>
      </c>
      <c r="N26">
        <v>41.5</v>
      </c>
      <c r="O26" t="s">
        <v>308</v>
      </c>
      <c r="P26">
        <v>1.0620437588984</v>
      </c>
    </row>
    <row r="27" spans="1:16" x14ac:dyDescent="0.3">
      <c r="A27" t="s">
        <v>198</v>
      </c>
      <c r="B27">
        <v>37</v>
      </c>
      <c r="C27">
        <v>41.871978012037999</v>
      </c>
      <c r="D27">
        <v>45.648238922081298</v>
      </c>
      <c r="E27">
        <v>3.7762609100432698</v>
      </c>
      <c r="F27">
        <v>1135.299</v>
      </c>
      <c r="G27">
        <v>48.2731487986511</v>
      </c>
      <c r="H27">
        <v>59.099005492058801</v>
      </c>
      <c r="I27">
        <v>45.699365561196302</v>
      </c>
      <c r="J27">
        <v>45.040242398206097</v>
      </c>
      <c r="K27">
        <v>48.4072580645161</v>
      </c>
      <c r="L27">
        <v>3.6109179126442199</v>
      </c>
      <c r="M27" t="s">
        <v>309</v>
      </c>
      <c r="N27">
        <v>42</v>
      </c>
      <c r="O27" t="s">
        <v>310</v>
      </c>
      <c r="P27">
        <v>3.6482389220812999</v>
      </c>
    </row>
    <row r="28" spans="1:16" x14ac:dyDescent="0.3">
      <c r="A28" t="s">
        <v>185</v>
      </c>
      <c r="B28">
        <v>49</v>
      </c>
      <c r="C28">
        <v>41.9681300829264</v>
      </c>
      <c r="D28">
        <v>44.097110705780402</v>
      </c>
      <c r="E28">
        <v>2.12898062285399</v>
      </c>
      <c r="F28">
        <v>1320.184</v>
      </c>
      <c r="G28">
        <v>47.009056328241797</v>
      </c>
      <c r="H28">
        <v>58.691744649309697</v>
      </c>
      <c r="I28">
        <v>45.280649765217298</v>
      </c>
      <c r="J28">
        <v>42.716713245252699</v>
      </c>
      <c r="K28">
        <v>51.88</v>
      </c>
      <c r="L28">
        <v>3.89182029811063</v>
      </c>
      <c r="M28" t="s">
        <v>216</v>
      </c>
      <c r="N28">
        <v>41.9</v>
      </c>
      <c r="O28" t="s">
        <v>217</v>
      </c>
      <c r="P28">
        <v>2.1971107057803998</v>
      </c>
    </row>
    <row r="29" spans="1:16" x14ac:dyDescent="0.3">
      <c r="A29" t="s">
        <v>185</v>
      </c>
      <c r="B29">
        <v>25</v>
      </c>
      <c r="C29">
        <v>40.880097753592601</v>
      </c>
      <c r="D29">
        <v>44.631724390507799</v>
      </c>
      <c r="E29">
        <v>3.7516266369152098</v>
      </c>
      <c r="F29">
        <v>720.846</v>
      </c>
      <c r="G29">
        <v>47.373109509858303</v>
      </c>
      <c r="H29">
        <v>57.152932442464703</v>
      </c>
      <c r="I29">
        <v>46.110281949886598</v>
      </c>
      <c r="J29">
        <v>43.153036949084502</v>
      </c>
      <c r="K29">
        <v>48.222437404896901</v>
      </c>
      <c r="L29">
        <v>3.2188758248682001</v>
      </c>
      <c r="M29" t="s">
        <v>222</v>
      </c>
      <c r="N29">
        <v>41.1</v>
      </c>
      <c r="O29" t="s">
        <v>223</v>
      </c>
      <c r="P29">
        <v>3.5317243905078</v>
      </c>
    </row>
    <row r="30" spans="1:16" x14ac:dyDescent="0.3">
      <c r="A30" t="s">
        <v>201</v>
      </c>
      <c r="B30">
        <v>28</v>
      </c>
      <c r="C30">
        <v>40.9478110889589</v>
      </c>
      <c r="D30">
        <v>44.026199507936397</v>
      </c>
      <c r="E30">
        <v>3.07838841897743</v>
      </c>
      <c r="F30">
        <v>1215.29</v>
      </c>
      <c r="G30">
        <v>44.237172420805599</v>
      </c>
      <c r="H30">
        <v>57.493621798142698</v>
      </c>
      <c r="I30">
        <v>43.022094844057499</v>
      </c>
      <c r="J30">
        <v>43.806770778251703</v>
      </c>
      <c r="K30">
        <v>44.470512466648302</v>
      </c>
      <c r="L30">
        <v>3.3322045101751998</v>
      </c>
      <c r="M30" t="s">
        <v>224</v>
      </c>
      <c r="N30">
        <v>40.9</v>
      </c>
      <c r="O30" t="s">
        <v>157</v>
      </c>
      <c r="P30">
        <v>3.1261995079363998</v>
      </c>
    </row>
    <row r="31" spans="1:16" x14ac:dyDescent="0.3">
      <c r="A31" t="s">
        <v>201</v>
      </c>
      <c r="B31">
        <v>46</v>
      </c>
      <c r="C31">
        <v>40.729720373588897</v>
      </c>
      <c r="D31">
        <v>43.980946320943097</v>
      </c>
      <c r="E31">
        <v>3.25122594735425</v>
      </c>
      <c r="F31">
        <v>1131.54</v>
      </c>
      <c r="G31">
        <v>45.011549194691902</v>
      </c>
      <c r="H31">
        <v>57.292168191301599</v>
      </c>
      <c r="I31">
        <v>42.032011134307602</v>
      </c>
      <c r="J31">
        <v>43.630662623281999</v>
      </c>
      <c r="K31">
        <v>47.1876910535969</v>
      </c>
      <c r="L31">
        <v>3.8286413964891</v>
      </c>
      <c r="M31" t="s">
        <v>225</v>
      </c>
      <c r="N31">
        <v>40.9</v>
      </c>
      <c r="O31" t="s">
        <v>226</v>
      </c>
      <c r="P31">
        <v>3.0809463209431001</v>
      </c>
    </row>
    <row r="32" spans="1:16" x14ac:dyDescent="0.3">
      <c r="A32" t="s">
        <v>201</v>
      </c>
      <c r="B32">
        <v>45</v>
      </c>
      <c r="C32">
        <v>40.982875832027801</v>
      </c>
      <c r="D32">
        <v>44.506602047376497</v>
      </c>
      <c r="E32">
        <v>3.5237262153487001</v>
      </c>
      <c r="F32">
        <v>1011.05</v>
      </c>
      <c r="G32">
        <v>47.791532428341597</v>
      </c>
      <c r="H32">
        <v>59.031292172739498</v>
      </c>
      <c r="I32">
        <v>44.177465437164003</v>
      </c>
      <c r="J32">
        <v>43.641516294657102</v>
      </c>
      <c r="K32">
        <v>47.514504525411901</v>
      </c>
      <c r="L32">
        <v>3.8066624897703201</v>
      </c>
      <c r="M32" t="s">
        <v>228</v>
      </c>
      <c r="N32">
        <v>41.3</v>
      </c>
      <c r="O32" t="s">
        <v>151</v>
      </c>
      <c r="P32">
        <v>3.2066020473764998</v>
      </c>
    </row>
    <row r="33" spans="1:16" x14ac:dyDescent="0.3">
      <c r="A33" t="s">
        <v>201</v>
      </c>
      <c r="B33">
        <v>48</v>
      </c>
      <c r="C33">
        <v>40.980227533090101</v>
      </c>
      <c r="D33">
        <v>44.191697970396902</v>
      </c>
      <c r="E33">
        <v>3.2114704373068501</v>
      </c>
      <c r="F33">
        <v>1141.5039999999999</v>
      </c>
      <c r="G33">
        <v>47.225103925247403</v>
      </c>
      <c r="H33">
        <v>57.550655542312299</v>
      </c>
      <c r="I33">
        <v>44.657571395790299</v>
      </c>
      <c r="J33">
        <v>43.243560230615202</v>
      </c>
      <c r="K33">
        <v>48.105056624556802</v>
      </c>
      <c r="L33">
        <v>3.8712010109078898</v>
      </c>
      <c r="M33" t="s">
        <v>229</v>
      </c>
      <c r="N33">
        <v>41.3</v>
      </c>
      <c r="O33" t="s">
        <v>230</v>
      </c>
      <c r="P33">
        <v>2.8916979703968999</v>
      </c>
    </row>
    <row r="34" spans="1:16" x14ac:dyDescent="0.3">
      <c r="A34" t="s">
        <v>185</v>
      </c>
      <c r="B34">
        <v>51</v>
      </c>
      <c r="C34">
        <v>41.363641419166299</v>
      </c>
      <c r="D34">
        <v>49.0683673082033</v>
      </c>
      <c r="E34">
        <v>7.7047258890370101</v>
      </c>
      <c r="F34">
        <v>1317.15</v>
      </c>
      <c r="G34">
        <v>49.962797186537202</v>
      </c>
      <c r="H34">
        <v>58.943032180832297</v>
      </c>
      <c r="I34">
        <v>48.348090497994399</v>
      </c>
      <c r="J34">
        <v>48.0524689617137</v>
      </c>
      <c r="K34">
        <v>54.219433352348403</v>
      </c>
      <c r="L34">
        <v>3.9318256327243302</v>
      </c>
      <c r="M34" t="s">
        <v>317</v>
      </c>
      <c r="N34">
        <v>41.4</v>
      </c>
      <c r="O34" t="s">
        <v>318</v>
      </c>
      <c r="P34">
        <v>7.6683673082033001</v>
      </c>
    </row>
    <row r="35" spans="1:16" x14ac:dyDescent="0.3">
      <c r="A35" t="s">
        <v>267</v>
      </c>
      <c r="B35">
        <v>14</v>
      </c>
      <c r="C35">
        <v>40.4645235367962</v>
      </c>
      <c r="D35">
        <v>40.471350687386398</v>
      </c>
      <c r="E35">
        <v>6.8271505901718E-3</v>
      </c>
      <c r="F35">
        <v>872.726</v>
      </c>
      <c r="G35">
        <v>37.674501443156402</v>
      </c>
      <c r="H35">
        <v>43.863680813612397</v>
      </c>
      <c r="I35">
        <v>36.970086308939599</v>
      </c>
      <c r="J35">
        <v>41.254427455725398</v>
      </c>
      <c r="K35">
        <v>40</v>
      </c>
      <c r="L35">
        <v>2.6390573296152602</v>
      </c>
      <c r="M35" t="s">
        <v>348</v>
      </c>
      <c r="N35">
        <v>39.345100000000002</v>
      </c>
      <c r="O35" t="s">
        <v>349</v>
      </c>
      <c r="P35">
        <v>1.1262506873864</v>
      </c>
    </row>
    <row r="36" spans="1:16" x14ac:dyDescent="0.3">
      <c r="A36" t="s">
        <v>185</v>
      </c>
      <c r="B36">
        <v>19</v>
      </c>
      <c r="C36">
        <v>41.220990818926801</v>
      </c>
      <c r="D36">
        <v>47.685729310044998</v>
      </c>
      <c r="E36">
        <v>6.4647384911182</v>
      </c>
      <c r="F36">
        <v>477.32100000000003</v>
      </c>
      <c r="G36">
        <v>49.171618315274401</v>
      </c>
      <c r="H36">
        <v>57.758582305534503</v>
      </c>
      <c r="I36">
        <v>46.708738250228699</v>
      </c>
      <c r="J36">
        <v>47.291256833498601</v>
      </c>
      <c r="K36">
        <v>39.702057223929998</v>
      </c>
      <c r="L36">
        <v>2.9444389791664398</v>
      </c>
      <c r="M36" t="s">
        <v>239</v>
      </c>
      <c r="N36">
        <v>41.3</v>
      </c>
      <c r="O36" t="s">
        <v>240</v>
      </c>
      <c r="P36">
        <v>6.3857293100449999</v>
      </c>
    </row>
    <row r="37" spans="1:16" x14ac:dyDescent="0.3">
      <c r="A37" t="s">
        <v>198</v>
      </c>
      <c r="B37">
        <v>40</v>
      </c>
      <c r="C37">
        <v>41.382743934490101</v>
      </c>
      <c r="D37">
        <v>51.8773032326772</v>
      </c>
      <c r="E37">
        <v>10.4945592981872</v>
      </c>
      <c r="F37">
        <v>852.60599999999999</v>
      </c>
      <c r="G37">
        <v>55.409151691073397</v>
      </c>
      <c r="H37">
        <v>62.620056497175099</v>
      </c>
      <c r="I37">
        <v>52.637756530061303</v>
      </c>
      <c r="J37">
        <v>51.103030025697102</v>
      </c>
      <c r="K37">
        <v>62.3</v>
      </c>
      <c r="L37">
        <v>3.6888794541139398</v>
      </c>
      <c r="M37" t="s">
        <v>321</v>
      </c>
      <c r="N37">
        <v>42.5</v>
      </c>
      <c r="O37" t="s">
        <v>322</v>
      </c>
      <c r="P37">
        <v>9.3773032326771997</v>
      </c>
    </row>
    <row r="38" spans="1:16" x14ac:dyDescent="0.3">
      <c r="A38" t="s">
        <v>201</v>
      </c>
      <c r="B38">
        <v>36</v>
      </c>
      <c r="C38">
        <v>41.113636564358401</v>
      </c>
      <c r="D38">
        <v>44.1645767640956</v>
      </c>
      <c r="E38">
        <v>3.0509401997372301</v>
      </c>
      <c r="F38">
        <v>979.31200000000001</v>
      </c>
      <c r="G38">
        <v>44.708663607286901</v>
      </c>
      <c r="H38">
        <v>57.229339077202098</v>
      </c>
      <c r="I38">
        <v>42.167316900962199</v>
      </c>
      <c r="J38">
        <v>43.961612068784198</v>
      </c>
      <c r="K38">
        <v>51.354359925788501</v>
      </c>
      <c r="L38">
        <v>3.5835189384561099</v>
      </c>
      <c r="M38" t="s">
        <v>324</v>
      </c>
      <c r="N38">
        <v>41.5</v>
      </c>
      <c r="O38" t="s">
        <v>325</v>
      </c>
      <c r="P38">
        <v>2.6645767640956</v>
      </c>
    </row>
    <row r="39" spans="1:16" x14ac:dyDescent="0.3">
      <c r="A39" t="s">
        <v>198</v>
      </c>
      <c r="B39">
        <v>55</v>
      </c>
      <c r="C39">
        <v>41.889985644829899</v>
      </c>
      <c r="D39">
        <v>44.872752906783397</v>
      </c>
      <c r="E39">
        <v>2.9827672619534802</v>
      </c>
      <c r="F39">
        <v>1157.5509999999999</v>
      </c>
      <c r="G39">
        <v>46.076807034735303</v>
      </c>
      <c r="H39">
        <v>57.778497039392299</v>
      </c>
      <c r="I39">
        <v>43.624928274279199</v>
      </c>
      <c r="J39">
        <v>44.431908171538701</v>
      </c>
      <c r="K39">
        <v>47.533623828117598</v>
      </c>
      <c r="L39">
        <v>4.0073331852324703</v>
      </c>
      <c r="M39" t="s">
        <v>326</v>
      </c>
      <c r="N39">
        <v>42.7</v>
      </c>
      <c r="O39" t="s">
        <v>327</v>
      </c>
      <c r="P39">
        <v>2.1727529067833902</v>
      </c>
    </row>
    <row r="40" spans="1:16" x14ac:dyDescent="0.3">
      <c r="A40" t="s">
        <v>201</v>
      </c>
      <c r="B40">
        <v>57</v>
      </c>
      <c r="C40">
        <v>40.789275961681298</v>
      </c>
      <c r="D40">
        <v>43.921269375714097</v>
      </c>
      <c r="E40">
        <v>3.1319934140328001</v>
      </c>
      <c r="F40">
        <v>1172.8599999999999</v>
      </c>
      <c r="G40">
        <v>45.627458488530003</v>
      </c>
      <c r="H40">
        <v>57.584038397533597</v>
      </c>
      <c r="I40">
        <v>42.279511944049197</v>
      </c>
      <c r="J40">
        <v>43.367811289648699</v>
      </c>
      <c r="K40">
        <v>46.813824971119899</v>
      </c>
      <c r="L40">
        <v>4.0430512678345503</v>
      </c>
      <c r="M40" t="s">
        <v>350</v>
      </c>
      <c r="N40">
        <v>40.799999999999997</v>
      </c>
      <c r="O40" t="s">
        <v>351</v>
      </c>
      <c r="P40">
        <v>3.1212693757141099</v>
      </c>
    </row>
    <row r="41" spans="1:16" x14ac:dyDescent="0.3">
      <c r="A41" t="s">
        <v>185</v>
      </c>
      <c r="B41">
        <v>36</v>
      </c>
      <c r="C41">
        <v>41.581661243126199</v>
      </c>
      <c r="D41">
        <v>45.439649727698402</v>
      </c>
      <c r="E41">
        <v>3.8579884845721799</v>
      </c>
      <c r="F41">
        <v>889.822</v>
      </c>
      <c r="G41">
        <v>47.991863405092097</v>
      </c>
      <c r="H41">
        <v>58.281436028940398</v>
      </c>
      <c r="I41">
        <v>44.978907539620501</v>
      </c>
      <c r="J41">
        <v>44.736412061857401</v>
      </c>
      <c r="K41">
        <v>38.299999999999997</v>
      </c>
      <c r="L41">
        <v>3.5835189384561099</v>
      </c>
      <c r="M41" t="s">
        <v>354</v>
      </c>
      <c r="N41">
        <v>41.5</v>
      </c>
      <c r="O41" t="s">
        <v>355</v>
      </c>
      <c r="P41">
        <v>3.9396497276983999</v>
      </c>
    </row>
    <row r="42" spans="1:16" x14ac:dyDescent="0.3">
      <c r="A42" t="s">
        <v>201</v>
      </c>
      <c r="B42">
        <v>52</v>
      </c>
      <c r="C42">
        <v>40.743088809725101</v>
      </c>
      <c r="D42">
        <v>43.872477690412602</v>
      </c>
      <c r="E42">
        <v>3.1293888806875101</v>
      </c>
      <c r="F42">
        <v>1144.239</v>
      </c>
      <c r="G42">
        <v>45.937558995657902</v>
      </c>
      <c r="H42">
        <v>56.977894456492798</v>
      </c>
      <c r="I42">
        <v>42.533812965372498</v>
      </c>
      <c r="J42">
        <v>43.282512137872303</v>
      </c>
      <c r="K42">
        <v>48.347026984930501</v>
      </c>
      <c r="L42">
        <v>3.9512437185814302</v>
      </c>
      <c r="M42" t="s">
        <v>243</v>
      </c>
      <c r="N42">
        <v>41.5</v>
      </c>
      <c r="O42" t="s">
        <v>244</v>
      </c>
      <c r="P42">
        <v>2.3724776904125902</v>
      </c>
    </row>
    <row r="43" spans="1:16" x14ac:dyDescent="0.3">
      <c r="A43" t="s">
        <v>201</v>
      </c>
      <c r="B43">
        <v>38</v>
      </c>
      <c r="C43">
        <v>40.893747679879802</v>
      </c>
      <c r="D43">
        <v>43.579746726690303</v>
      </c>
      <c r="E43">
        <v>2.6859990468105202</v>
      </c>
      <c r="F43">
        <v>1257.0609999999999</v>
      </c>
      <c r="G43">
        <v>43.562405756621501</v>
      </c>
      <c r="H43">
        <v>56.901733600487802</v>
      </c>
      <c r="I43">
        <v>41.7988498614042</v>
      </c>
      <c r="J43">
        <v>43.588236548793603</v>
      </c>
      <c r="K43">
        <v>45.329432162982201</v>
      </c>
      <c r="L43">
        <v>3.6375861597263901</v>
      </c>
      <c r="M43" t="s">
        <v>245</v>
      </c>
      <c r="N43">
        <v>40.1</v>
      </c>
      <c r="O43" t="s">
        <v>246</v>
      </c>
      <c r="P43">
        <v>3.4797467266902999</v>
      </c>
    </row>
    <row r="44" spans="1:16" x14ac:dyDescent="0.3">
      <c r="A44" t="s">
        <v>270</v>
      </c>
      <c r="B44">
        <v>14</v>
      </c>
      <c r="C44">
        <v>41.366800659033402</v>
      </c>
      <c r="D44">
        <v>47.532299921542403</v>
      </c>
      <c r="E44">
        <v>6.1654992625090399</v>
      </c>
      <c r="F44">
        <v>215.40299999999999</v>
      </c>
      <c r="G44">
        <v>45.7625672100367</v>
      </c>
      <c r="H44">
        <v>54.289888659378299</v>
      </c>
      <c r="I44">
        <v>43.629571125904199</v>
      </c>
      <c r="J44">
        <v>49.2296498408367</v>
      </c>
      <c r="K44">
        <v>45.4</v>
      </c>
      <c r="L44">
        <v>2.6390573296152602</v>
      </c>
      <c r="M44" t="s">
        <v>330</v>
      </c>
      <c r="N44">
        <v>41.5</v>
      </c>
      <c r="O44" t="s">
        <v>331</v>
      </c>
      <c r="P44">
        <v>6.0322999215423998</v>
      </c>
    </row>
    <row r="45" spans="1:16" x14ac:dyDescent="0.3">
      <c r="A45" t="s">
        <v>201</v>
      </c>
      <c r="B45">
        <v>40</v>
      </c>
      <c r="C45">
        <v>41.245230240206702</v>
      </c>
      <c r="D45">
        <v>44.855239307743503</v>
      </c>
      <c r="E45">
        <v>3.61000906753676</v>
      </c>
      <c r="F45">
        <v>906.42700000000002</v>
      </c>
      <c r="G45">
        <v>46.568610588287299</v>
      </c>
      <c r="H45">
        <v>57.395814702199999</v>
      </c>
      <c r="I45">
        <v>43.308367971139504</v>
      </c>
      <c r="J45">
        <v>44.359246476929698</v>
      </c>
      <c r="K45">
        <v>48.830919035883902</v>
      </c>
      <c r="L45">
        <v>3.6888794541139398</v>
      </c>
      <c r="M45" t="s">
        <v>247</v>
      </c>
      <c r="N45">
        <v>43.2</v>
      </c>
      <c r="O45" t="s">
        <v>248</v>
      </c>
      <c r="P45">
        <v>1.6552393077434999</v>
      </c>
    </row>
    <row r="46" spans="1:16" x14ac:dyDescent="0.3">
      <c r="A46" t="s">
        <v>267</v>
      </c>
      <c r="B46">
        <v>15</v>
      </c>
      <c r="C46">
        <v>44.409575179574297</v>
      </c>
      <c r="D46">
        <v>45.767362184715701</v>
      </c>
      <c r="E46">
        <v>1.3577870051414</v>
      </c>
      <c r="F46">
        <v>562.74599999999998</v>
      </c>
      <c r="G46">
        <v>42.784889953963599</v>
      </c>
      <c r="H46">
        <v>48.475141808475101</v>
      </c>
      <c r="I46">
        <v>42.070623035681301</v>
      </c>
      <c r="J46">
        <v>46.937472784133597</v>
      </c>
      <c r="K46">
        <v>40.632772858422001</v>
      </c>
      <c r="L46">
        <v>2.7080502011022101</v>
      </c>
      <c r="M46" t="s">
        <v>332</v>
      </c>
      <c r="N46">
        <v>44.5</v>
      </c>
      <c r="O46" t="s">
        <v>333</v>
      </c>
      <c r="P46">
        <v>1.2673621847156999</v>
      </c>
    </row>
    <row r="47" spans="1:16" x14ac:dyDescent="0.3">
      <c r="A47" t="s">
        <v>267</v>
      </c>
      <c r="B47">
        <v>21</v>
      </c>
      <c r="C47">
        <v>44.183805999373398</v>
      </c>
      <c r="D47">
        <v>45.619866374500901</v>
      </c>
      <c r="E47">
        <v>1.4360603751275001</v>
      </c>
      <c r="F47">
        <v>595.096</v>
      </c>
      <c r="G47">
        <v>45.843242288674404</v>
      </c>
      <c r="H47">
        <v>52.9532119753272</v>
      </c>
      <c r="I47">
        <v>45.060049392739899</v>
      </c>
      <c r="J47">
        <v>45.424417510576497</v>
      </c>
      <c r="K47">
        <v>46.900774806298401</v>
      </c>
      <c r="L47">
        <v>3.0445224377234199</v>
      </c>
      <c r="M47" t="s">
        <v>336</v>
      </c>
      <c r="N47">
        <v>43</v>
      </c>
      <c r="O47" t="s">
        <v>164</v>
      </c>
      <c r="P47">
        <v>2.6198663745009001</v>
      </c>
    </row>
    <row r="48" spans="1:16" x14ac:dyDescent="0.3">
      <c r="A48" t="s">
        <v>267</v>
      </c>
      <c r="B48">
        <v>13</v>
      </c>
      <c r="C48">
        <v>44.137141602763101</v>
      </c>
      <c r="D48">
        <v>44.730952449415803</v>
      </c>
      <c r="E48">
        <v>0.59381084665270401</v>
      </c>
      <c r="F48">
        <v>417.32400000000001</v>
      </c>
      <c r="G48">
        <v>41.8159449868796</v>
      </c>
      <c r="H48">
        <v>49.994907313098402</v>
      </c>
      <c r="I48">
        <v>40.5000332137638</v>
      </c>
      <c r="J48">
        <v>46.212364882202202</v>
      </c>
      <c r="K48">
        <v>45.9</v>
      </c>
      <c r="L48">
        <v>2.5649493574615398</v>
      </c>
      <c r="M48" t="s">
        <v>361</v>
      </c>
      <c r="N48">
        <v>43</v>
      </c>
      <c r="O48" t="s">
        <v>362</v>
      </c>
      <c r="P48">
        <v>1.7309524494158</v>
      </c>
    </row>
    <row r="49" spans="1:16" x14ac:dyDescent="0.3">
      <c r="A49" t="s">
        <v>185</v>
      </c>
      <c r="B49">
        <v>37</v>
      </c>
      <c r="C49">
        <v>41.189468692369303</v>
      </c>
      <c r="D49">
        <v>42.768936756140803</v>
      </c>
      <c r="E49">
        <v>1.5794680637715399</v>
      </c>
      <c r="F49">
        <v>1010.944</v>
      </c>
      <c r="G49">
        <v>45.235954779438899</v>
      </c>
      <c r="H49">
        <v>56.421326754386001</v>
      </c>
      <c r="I49">
        <v>44.104125466096598</v>
      </c>
      <c r="J49">
        <v>41.337110050344101</v>
      </c>
      <c r="K49">
        <v>45.131427475057599</v>
      </c>
      <c r="L49">
        <v>3.6109179126442199</v>
      </c>
      <c r="M49" t="s">
        <v>249</v>
      </c>
      <c r="N49">
        <v>41.2</v>
      </c>
      <c r="O49" t="s">
        <v>26</v>
      </c>
      <c r="P49">
        <v>1.5689367561408001</v>
      </c>
    </row>
    <row r="50" spans="1:16" x14ac:dyDescent="0.3">
      <c r="A50" t="s">
        <v>270</v>
      </c>
      <c r="B50">
        <v>16</v>
      </c>
      <c r="C50">
        <v>42.456630346504603</v>
      </c>
      <c r="D50">
        <v>47.151263251295902</v>
      </c>
      <c r="E50">
        <v>4.6946329047913604</v>
      </c>
      <c r="F50">
        <v>214.13</v>
      </c>
      <c r="G50">
        <v>46.044480266919102</v>
      </c>
      <c r="H50">
        <v>54.8205241136314</v>
      </c>
      <c r="I50">
        <v>43.043271013187898</v>
      </c>
      <c r="J50">
        <v>48.250504975286503</v>
      </c>
      <c r="K50">
        <v>43.747120081098501</v>
      </c>
      <c r="L50">
        <v>2.7725887222397798</v>
      </c>
      <c r="M50" t="s">
        <v>339</v>
      </c>
      <c r="N50">
        <v>42.4</v>
      </c>
      <c r="O50" t="s">
        <v>340</v>
      </c>
      <c r="P50">
        <v>4.7512632512959003</v>
      </c>
    </row>
    <row r="51" spans="1:16" x14ac:dyDescent="0.3">
      <c r="A51" t="s">
        <v>198</v>
      </c>
      <c r="B51">
        <v>56</v>
      </c>
      <c r="C51">
        <v>41.652520020635698</v>
      </c>
      <c r="D51">
        <v>44.708556853449103</v>
      </c>
      <c r="E51">
        <v>3.05603683281337</v>
      </c>
      <c r="F51">
        <v>1132.2619999999999</v>
      </c>
      <c r="G51">
        <v>47.640282575341097</v>
      </c>
      <c r="H51">
        <v>57.307707151402902</v>
      </c>
      <c r="I51">
        <v>45.264012281982197</v>
      </c>
      <c r="J51">
        <v>43.904248039401097</v>
      </c>
      <c r="K51">
        <v>46.896252636558998</v>
      </c>
      <c r="L51">
        <v>4.0253516907351496</v>
      </c>
      <c r="M51" t="s">
        <v>256</v>
      </c>
      <c r="N51">
        <v>42</v>
      </c>
      <c r="O51" t="s">
        <v>257</v>
      </c>
      <c r="P51">
        <v>2.7085568534491</v>
      </c>
    </row>
    <row r="52" spans="1:16" x14ac:dyDescent="0.3">
      <c r="A52" t="s">
        <v>185</v>
      </c>
      <c r="B52">
        <v>36</v>
      </c>
      <c r="C52">
        <v>41.872502271096998</v>
      </c>
      <c r="D52">
        <v>47.059947632923702</v>
      </c>
      <c r="E52">
        <v>5.1874453618267404</v>
      </c>
      <c r="F52">
        <v>947.16</v>
      </c>
      <c r="G52">
        <v>48.184958809460497</v>
      </c>
      <c r="H52">
        <v>59.712488053520197</v>
      </c>
      <c r="I52">
        <v>46.7922886569946</v>
      </c>
      <c r="J52">
        <v>46.186636160756102</v>
      </c>
      <c r="K52">
        <v>49.808035309410798</v>
      </c>
      <c r="L52">
        <v>3.5835189384561099</v>
      </c>
      <c r="M52" t="s">
        <v>258</v>
      </c>
      <c r="N52">
        <v>41.6</v>
      </c>
      <c r="O52" t="s">
        <v>23</v>
      </c>
      <c r="P52">
        <v>5.4599476329236998</v>
      </c>
    </row>
    <row r="53" spans="1:16" x14ac:dyDescent="0.3">
      <c r="A53" t="s">
        <v>201</v>
      </c>
      <c r="B53">
        <v>54</v>
      </c>
      <c r="C53">
        <v>40.803146277425</v>
      </c>
      <c r="D53">
        <v>43.745230879239699</v>
      </c>
      <c r="E53">
        <v>2.94208460181469</v>
      </c>
      <c r="F53">
        <v>1208.2940000000001</v>
      </c>
      <c r="G53">
        <v>45.559675176025102</v>
      </c>
      <c r="H53">
        <v>57.723295661684297</v>
      </c>
      <c r="I53">
        <v>42.187035308836997</v>
      </c>
      <c r="J53">
        <v>43.262772460830099</v>
      </c>
      <c r="K53">
        <v>44.694432817078301</v>
      </c>
      <c r="L53">
        <v>3.9889840465642701</v>
      </c>
      <c r="M53" t="s">
        <v>259</v>
      </c>
      <c r="N53">
        <v>41.2</v>
      </c>
      <c r="O53" t="s">
        <v>260</v>
      </c>
      <c r="P53">
        <v>2.5452308792396998</v>
      </c>
    </row>
    <row r="54" spans="1:16" x14ac:dyDescent="0.3">
      <c r="A54" t="s">
        <v>267</v>
      </c>
      <c r="B54">
        <v>14</v>
      </c>
      <c r="C54">
        <v>44.274292690920802</v>
      </c>
      <c r="D54">
        <v>44.442791029895403</v>
      </c>
      <c r="E54">
        <v>0.16849833897459901</v>
      </c>
      <c r="F54">
        <v>403.20600000000002</v>
      </c>
      <c r="G54">
        <v>41.268011527377503</v>
      </c>
      <c r="H54">
        <v>49.438067191538003</v>
      </c>
      <c r="I54">
        <v>39.617028309682901</v>
      </c>
      <c r="J54">
        <v>45.523050382095498</v>
      </c>
      <c r="K54">
        <v>47.8</v>
      </c>
      <c r="L54">
        <v>2.6390573296152602</v>
      </c>
      <c r="M54" t="s">
        <v>341</v>
      </c>
      <c r="N54">
        <v>44.5</v>
      </c>
      <c r="O54" t="s">
        <v>342</v>
      </c>
      <c r="P54">
        <v>-5.7208970104596801E-2</v>
      </c>
    </row>
    <row r="55" spans="1:16" x14ac:dyDescent="0.3">
      <c r="A55" t="s">
        <v>270</v>
      </c>
      <c r="B55">
        <v>5</v>
      </c>
      <c r="C55">
        <v>41.357868961748302</v>
      </c>
      <c r="D55">
        <v>50.171273972901602</v>
      </c>
      <c r="E55">
        <v>8.8134050111533107</v>
      </c>
      <c r="F55">
        <v>183.33199999999999</v>
      </c>
      <c r="G55">
        <v>48.472686397139299</v>
      </c>
      <c r="H55">
        <v>54.776231666039898</v>
      </c>
      <c r="I55">
        <v>47.225216518603901</v>
      </c>
      <c r="J55">
        <v>54.6052502018551</v>
      </c>
      <c r="K55">
        <v>51.1875</v>
      </c>
      <c r="L55">
        <v>1.6094379124341001</v>
      </c>
      <c r="M55" t="s">
        <v>343</v>
      </c>
      <c r="N55">
        <v>41.1</v>
      </c>
      <c r="O55" t="s">
        <v>344</v>
      </c>
      <c r="P55">
        <v>9.0712739729015901</v>
      </c>
    </row>
  </sheetData>
  <conditionalFormatting sqref="A1:A1048576">
    <cfRule type="cellIs" dxfId="5" priority="6" operator="equal">
      <formula>"primate"</formula>
    </cfRule>
    <cfRule type="cellIs" dxfId="4" priority="5" operator="equal">
      <formula>"reptile"</formula>
    </cfRule>
    <cfRule type="cellIs" dxfId="3" priority="4" operator="equal">
      <formula>"laurasiatherian"</formula>
    </cfRule>
    <cfRule type="cellIs" dxfId="2" priority="3" operator="equal">
      <formula>"glire"</formula>
    </cfRule>
    <cfRule type="cellIs" dxfId="1" priority="2" operator="equal">
      <formula>"bird"</formula>
    </cfRule>
    <cfRule type="cellIs" dxfId="0" priority="1" operator="equal">
      <formula>"amphibian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BB_OR - manual counts</vt:lpstr>
      <vt:lpstr>HBB_OR - automated counts</vt:lpstr>
      <vt:lpstr>CYPABGFST</vt:lpstr>
      <vt:lpstr>HOXA</vt:lpstr>
      <vt:lpstr>EDC</vt:lpstr>
      <vt:lpstr>SERPINA</vt:lpstr>
      <vt:lpstr>KRTAP</vt:lpstr>
      <vt:lpstr>KRT.KRTAP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man, Margaret</dc:creator>
  <cp:lastModifiedBy>Chapman, Margaret</cp:lastModifiedBy>
  <dcterms:created xsi:type="dcterms:W3CDTF">2022-11-08T18:00:09Z</dcterms:created>
  <dcterms:modified xsi:type="dcterms:W3CDTF">2023-03-27T20:37:59Z</dcterms:modified>
</cp:coreProperties>
</file>